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utier2\Documents\Manuscript Oyster GWAS\"/>
    </mc:Choice>
  </mc:AlternateContent>
  <bookViews>
    <workbookView xWindow="0" yWindow="0" windowWidth="28800" windowHeight="121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7" uniqueCount="932">
  <si>
    <t>DH_ID</t>
  </si>
  <si>
    <t>LG SNP array</t>
  </si>
  <si>
    <t>Affy_ID</t>
  </si>
  <si>
    <t>102-G1311363A</t>
  </si>
  <si>
    <t>AX-165318275</t>
  </si>
  <si>
    <t>1037-T157227A</t>
  </si>
  <si>
    <t>AX-169162866</t>
  </si>
  <si>
    <t>1097-T791213C</t>
  </si>
  <si>
    <t>AX-169181291</t>
  </si>
  <si>
    <t>1102-C10823T</t>
  </si>
  <si>
    <t>AX-165318716</t>
  </si>
  <si>
    <t>1177-G65421A</t>
  </si>
  <si>
    <t>AX-169183550</t>
  </si>
  <si>
    <t>1179-G1339292T</t>
  </si>
  <si>
    <t>AX-165318747</t>
  </si>
  <si>
    <t>1293-T445505C</t>
  </si>
  <si>
    <t>AX-169185981</t>
  </si>
  <si>
    <t>1324-C121279A</t>
  </si>
  <si>
    <t>AX-165318786</t>
  </si>
  <si>
    <t>13-C2629G</t>
  </si>
  <si>
    <t>AX-165318223</t>
  </si>
  <si>
    <t>150-A337617G</t>
  </si>
  <si>
    <t>AX-168605593</t>
  </si>
  <si>
    <t>160-G283588C</t>
  </si>
  <si>
    <t>AX-165318316</t>
  </si>
  <si>
    <t>1715-C587389T</t>
  </si>
  <si>
    <t>AX-165318891</t>
  </si>
  <si>
    <t>1736-G550540A</t>
  </si>
  <si>
    <t>AX-169157762</t>
  </si>
  <si>
    <t>1804-G162152A</t>
  </si>
  <si>
    <t>AX-165318928</t>
  </si>
  <si>
    <t>1834-C305919T</t>
  </si>
  <si>
    <t>AX-165318932</t>
  </si>
  <si>
    <t>186-A134353G</t>
  </si>
  <si>
    <t>AX-165318328</t>
  </si>
  <si>
    <t>188-G147312C</t>
  </si>
  <si>
    <t>AX-165318329</t>
  </si>
  <si>
    <t>1893-G130921T</t>
  </si>
  <si>
    <t>AX-169163351</t>
  </si>
  <si>
    <t>257-T1002059C</t>
  </si>
  <si>
    <t>AX-165318356</t>
  </si>
  <si>
    <t>269-A169409G</t>
  </si>
  <si>
    <t>AX-169164344</t>
  </si>
  <si>
    <t>33192-G10033A</t>
  </si>
  <si>
    <t>AX-169171846</t>
  </si>
  <si>
    <t>38824-A1625C</t>
  </si>
  <si>
    <t>AX-165319000</t>
  </si>
  <si>
    <t>388-C14603T</t>
  </si>
  <si>
    <t>AX-165318433</t>
  </si>
  <si>
    <t>39522-A66129C</t>
  </si>
  <si>
    <t>AX-169171697</t>
  </si>
  <si>
    <t>41242-G67725A</t>
  </si>
  <si>
    <t>AX-165319037</t>
  </si>
  <si>
    <t>41828-T1131C</t>
  </si>
  <si>
    <t>AX-165319048</t>
  </si>
  <si>
    <t>42516-C3190A</t>
  </si>
  <si>
    <t>AX-169165603</t>
  </si>
  <si>
    <t>452-T87528C</t>
  </si>
  <si>
    <t>AX-165318474</t>
  </si>
  <si>
    <t>459-T86647C</t>
  </si>
  <si>
    <t>AX-169161885</t>
  </si>
  <si>
    <t>471-C853263T</t>
  </si>
  <si>
    <t>AX-169159845</t>
  </si>
  <si>
    <t>532-C47139T</t>
  </si>
  <si>
    <t>AX-165318515</t>
  </si>
  <si>
    <t>578-C119623A</t>
  </si>
  <si>
    <t>AX-169160377</t>
  </si>
  <si>
    <t>580-C572528T</t>
  </si>
  <si>
    <t>AX-165318536</t>
  </si>
  <si>
    <t>583-A706947T</t>
  </si>
  <si>
    <t>AX-165318541</t>
  </si>
  <si>
    <t>583-A775041T</t>
  </si>
  <si>
    <t>AX-165318540</t>
  </si>
  <si>
    <t>583-T817293A</t>
  </si>
  <si>
    <t>AX-165318538</t>
  </si>
  <si>
    <t>602-C813964T</t>
  </si>
  <si>
    <t>AX-169156550</t>
  </si>
  <si>
    <t>681-G106018A</t>
  </si>
  <si>
    <t>AX-165318590</t>
  </si>
  <si>
    <t>713-G216935A</t>
  </si>
  <si>
    <t>AX-165318598</t>
  </si>
  <si>
    <t>716-G104294A</t>
  </si>
  <si>
    <t>AX-165318599</t>
  </si>
  <si>
    <t>733-G275822A</t>
  </si>
  <si>
    <t>AX-169174125</t>
  </si>
  <si>
    <t>771-G78221A</t>
  </si>
  <si>
    <t>AX-169162411</t>
  </si>
  <si>
    <t>771-G84T</t>
  </si>
  <si>
    <t>AX-169157769</t>
  </si>
  <si>
    <t>858-T87405C</t>
  </si>
  <si>
    <t>AX-169177451</t>
  </si>
  <si>
    <t>1543-G29013A</t>
  </si>
  <si>
    <t>AX-165318855</t>
  </si>
  <si>
    <t>347-A646482T</t>
  </si>
  <si>
    <t>AX-165318407</t>
  </si>
  <si>
    <t>40664-T20575A</t>
  </si>
  <si>
    <t>AX-169175295</t>
  </si>
  <si>
    <t>41164-A54480C</t>
  </si>
  <si>
    <t>AX-165319036</t>
  </si>
  <si>
    <t>70-G67778A</t>
  </si>
  <si>
    <t>AX-165318247</t>
  </si>
  <si>
    <t>948-G277219A</t>
  </si>
  <si>
    <t>AX-165318659</t>
  </si>
  <si>
    <t>100-A287398G</t>
  </si>
  <si>
    <t>AX-169165910</t>
  </si>
  <si>
    <t>10-T18342A</t>
  </si>
  <si>
    <t>AX-169171100</t>
  </si>
  <si>
    <t>1149-T201074C</t>
  </si>
  <si>
    <t>AX-165318736</t>
  </si>
  <si>
    <t>1209-G2500T</t>
  </si>
  <si>
    <t>AX-165318757</t>
  </si>
  <si>
    <t>1403-G110111T</t>
  </si>
  <si>
    <t>AX-165318810</t>
  </si>
  <si>
    <t>1583-A699270G</t>
  </si>
  <si>
    <t>AX-165318863</t>
  </si>
  <si>
    <t>1584-G113150A</t>
  </si>
  <si>
    <t>AX-165318864</t>
  </si>
  <si>
    <t>1882-A163280G</t>
  </si>
  <si>
    <t>AX-169172052</t>
  </si>
  <si>
    <t>1896-C308346A</t>
  </si>
  <si>
    <t>AX-165318971</t>
  </si>
  <si>
    <t>211-C1121595T</t>
  </si>
  <si>
    <t>AX-169175019</t>
  </si>
  <si>
    <t>335-A213625G</t>
  </si>
  <si>
    <t>AX-169187670</t>
  </si>
  <si>
    <t>335-C215407T</t>
  </si>
  <si>
    <t>AX-169162685</t>
  </si>
  <si>
    <t>36758-G21937C</t>
  </si>
  <si>
    <t>AX-165318991</t>
  </si>
  <si>
    <t>402-T590389C</t>
  </si>
  <si>
    <t>AX-165318443</t>
  </si>
  <si>
    <t>40960-A13920G</t>
  </si>
  <si>
    <t>AX-169177692</t>
  </si>
  <si>
    <t>41082-A87596C</t>
  </si>
  <si>
    <t>AX-169172846</t>
  </si>
  <si>
    <t>41832-T26040A</t>
  </si>
  <si>
    <t>AX-169168285</t>
  </si>
  <si>
    <t>41896-G24889T</t>
  </si>
  <si>
    <t>AX-165319050</t>
  </si>
  <si>
    <t>41954-C77670T</t>
  </si>
  <si>
    <t>AX-169166787</t>
  </si>
  <si>
    <t>41982-A121851T</t>
  </si>
  <si>
    <t>AX-165319054</t>
  </si>
  <si>
    <t>41982-T124808C</t>
  </si>
  <si>
    <t>AX-165319055</t>
  </si>
  <si>
    <t>422-T274682C</t>
  </si>
  <si>
    <t>AX-169164723</t>
  </si>
  <si>
    <t>42348-G121951A</t>
  </si>
  <si>
    <t>AX-169168057</t>
  </si>
  <si>
    <t>43-G168610A</t>
  </si>
  <si>
    <t>AX-169158536</t>
  </si>
  <si>
    <t>509-A325585G</t>
  </si>
  <si>
    <t>AX-165318511</t>
  </si>
  <si>
    <t>683-T197693C</t>
  </si>
  <si>
    <t>AX-169181720</t>
  </si>
  <si>
    <t>698-G34036A</t>
  </si>
  <si>
    <t>AX-165318595</t>
  </si>
  <si>
    <t>721-G368695A</t>
  </si>
  <si>
    <t>AX-165318602</t>
  </si>
  <si>
    <t>888-T16347C</t>
  </si>
  <si>
    <t>AX-165318644</t>
  </si>
  <si>
    <t>929-T82901C</t>
  </si>
  <si>
    <t>AX-165318653</t>
  </si>
  <si>
    <t>C20252-T192C</t>
  </si>
  <si>
    <t>AX-165319149</t>
  </si>
  <si>
    <t>1104-C829T</t>
  </si>
  <si>
    <t>AX-165318718</t>
  </si>
  <si>
    <t>1241-T25726C</t>
  </si>
  <si>
    <t>AX-165318764</t>
  </si>
  <si>
    <t>12-G362476C</t>
  </si>
  <si>
    <t>AX-165318220</t>
  </si>
  <si>
    <t>1330-G48465A</t>
  </si>
  <si>
    <t>AX-165318790</t>
  </si>
  <si>
    <t>1420-A22807G</t>
  </si>
  <si>
    <t>AX-165318817</t>
  </si>
  <si>
    <t>1503-T25766C</t>
  </si>
  <si>
    <t>AX-168620289</t>
  </si>
  <si>
    <t>150-G1282068A</t>
  </si>
  <si>
    <t>AX-165318310</t>
  </si>
  <si>
    <t>1766-T33960C</t>
  </si>
  <si>
    <t>AX-165318910</t>
  </si>
  <si>
    <t>1795-C19951T</t>
  </si>
  <si>
    <t>AX-165318921</t>
  </si>
  <si>
    <t>370-T48755C</t>
  </si>
  <si>
    <t>AX-169185472</t>
  </si>
  <si>
    <t>408-C13185T</t>
  </si>
  <si>
    <t>AX-165318448</t>
  </si>
  <si>
    <t>408-T26139C</t>
  </si>
  <si>
    <t>AX-165318450</t>
  </si>
  <si>
    <t>40910-C87188T</t>
  </si>
  <si>
    <t>AX-169166692</t>
  </si>
  <si>
    <t>42060-C83680T</t>
  </si>
  <si>
    <t>AX-165319062</t>
  </si>
  <si>
    <t>42164-C37627T</t>
  </si>
  <si>
    <t>AX-169177979</t>
  </si>
  <si>
    <t>43084-C115432T</t>
  </si>
  <si>
    <t>AX-165319102</t>
  </si>
  <si>
    <t>472-C201587G</t>
  </si>
  <si>
    <t>AX-169173903</t>
  </si>
  <si>
    <t>481-G567315A</t>
  </si>
  <si>
    <t>AX-169171704</t>
  </si>
  <si>
    <t>619-A1081649G</t>
  </si>
  <si>
    <t>AX-165318556</t>
  </si>
  <si>
    <t>619-A703155C</t>
  </si>
  <si>
    <t>AX-169158796</t>
  </si>
  <si>
    <t>619-T644578C</t>
  </si>
  <si>
    <t>AX-165318561</t>
  </si>
  <si>
    <t>647-A51490G</t>
  </si>
  <si>
    <t>AX-165318576</t>
  </si>
  <si>
    <t>647-C48734T</t>
  </si>
  <si>
    <t>AX-165318578</t>
  </si>
  <si>
    <t>658-C99043T</t>
  </si>
  <si>
    <t>AX-165318579</t>
  </si>
  <si>
    <t>70-G175433A</t>
  </si>
  <si>
    <t>AX-165318246</t>
  </si>
  <si>
    <t>975-C106755T</t>
  </si>
  <si>
    <t>AX-165318664</t>
  </si>
  <si>
    <t>C20654-G559A</t>
  </si>
  <si>
    <t>AX-165319151</t>
  </si>
  <si>
    <t>1032-C111955T</t>
  </si>
  <si>
    <t>AX-165318691</t>
  </si>
  <si>
    <t>1101-A416386G</t>
  </si>
  <si>
    <t>AX-165318715</t>
  </si>
  <si>
    <t>1293-A227051C</t>
  </si>
  <si>
    <t>AX-169188395</t>
  </si>
  <si>
    <t>1299-A73902G</t>
  </si>
  <si>
    <t>AX-165318777</t>
  </si>
  <si>
    <t>1402-T40502G</t>
  </si>
  <si>
    <t>AX-165318807</t>
  </si>
  <si>
    <t>1501-A45159T</t>
  </si>
  <si>
    <t>AX-169181272</t>
  </si>
  <si>
    <t>156-A320886G</t>
  </si>
  <si>
    <t>AX-169187357</t>
  </si>
  <si>
    <t>1890-G121330A</t>
  </si>
  <si>
    <t>AX-165318965</t>
  </si>
  <si>
    <t>392-T658322A</t>
  </si>
  <si>
    <t>AX-169184439</t>
  </si>
  <si>
    <t>410-C295224T</t>
  </si>
  <si>
    <t>AX-165318452</t>
  </si>
  <si>
    <t>41572-T72531C</t>
  </si>
  <si>
    <t>AX-169185481</t>
  </si>
  <si>
    <t>42640-C29524T</t>
  </si>
  <si>
    <t>AX-165319087</t>
  </si>
  <si>
    <t>43494-A138038G</t>
  </si>
  <si>
    <t>AX-165319118</t>
  </si>
  <si>
    <t>43500-C125405T</t>
  </si>
  <si>
    <t>AX-165319119</t>
  </si>
  <si>
    <t>504-C268597T</t>
  </si>
  <si>
    <t>AX-165318509</t>
  </si>
  <si>
    <t>616-A214117T</t>
  </si>
  <si>
    <t>AX-169163707</t>
  </si>
  <si>
    <t>616-G191463A</t>
  </si>
  <si>
    <t>AX-165318552</t>
  </si>
  <si>
    <t>61-G384902A</t>
  </si>
  <si>
    <t>AX-169164145</t>
  </si>
  <si>
    <t>867-A1158732G</t>
  </si>
  <si>
    <t>AX-169175777</t>
  </si>
  <si>
    <t>1004-G617734A</t>
  </si>
  <si>
    <t>AX-165318674</t>
  </si>
  <si>
    <t>1086-C131655T</t>
  </si>
  <si>
    <t>AX-165318704</t>
  </si>
  <si>
    <t>1093-G353478T</t>
  </si>
  <si>
    <t>AX-165318707</t>
  </si>
  <si>
    <t>1203-A5873G</t>
  </si>
  <si>
    <t>AX-169186356</t>
  </si>
  <si>
    <t>1203-T193535C</t>
  </si>
  <si>
    <t>AX-165318752</t>
  </si>
  <si>
    <t>1204-T17866C</t>
  </si>
  <si>
    <t>AX-169156685</t>
  </si>
  <si>
    <t>121-G1008025T</t>
  </si>
  <si>
    <t>AX-169175309</t>
  </si>
  <si>
    <t>1309-T265494C</t>
  </si>
  <si>
    <t>AX-165318783</t>
  </si>
  <si>
    <t>1336-A7529G</t>
  </si>
  <si>
    <t>AX-169166546</t>
  </si>
  <si>
    <t>146-C113200T</t>
  </si>
  <si>
    <t>AX-165318306</t>
  </si>
  <si>
    <t>1497-T149063C</t>
  </si>
  <si>
    <t>AX-165318842</t>
  </si>
  <si>
    <t>1546-C43285T</t>
  </si>
  <si>
    <t>AX-169167840</t>
  </si>
  <si>
    <t>156-C164236A</t>
  </si>
  <si>
    <t>AX-165318312</t>
  </si>
  <si>
    <t>1583-C875879T</t>
  </si>
  <si>
    <t>AX-169181389</t>
  </si>
  <si>
    <t>1644-T42775C</t>
  </si>
  <si>
    <t>AX-165318879</t>
  </si>
  <si>
    <t>1665-C192489T</t>
  </si>
  <si>
    <t>AX-165318881</t>
  </si>
  <si>
    <t>1738-A129563G</t>
  </si>
  <si>
    <t>AX-169161635</t>
  </si>
  <si>
    <t>1836-C510740T</t>
  </si>
  <si>
    <t>AX-165318937</t>
  </si>
  <si>
    <t>1844-A43355T</t>
  </si>
  <si>
    <t>AX-165318944</t>
  </si>
  <si>
    <t>1844-G68422A</t>
  </si>
  <si>
    <t>AX-169172505</t>
  </si>
  <si>
    <t>198-C1102802T</t>
  </si>
  <si>
    <t>AX-169164984</t>
  </si>
  <si>
    <t>227-T144977G</t>
  </si>
  <si>
    <t>AX-165318349</t>
  </si>
  <si>
    <t>271-C360516A</t>
  </si>
  <si>
    <t>AX-168549572</t>
  </si>
  <si>
    <t>290-A61030C</t>
  </si>
  <si>
    <t>AX-165318380</t>
  </si>
  <si>
    <t>332-C556247T</t>
  </si>
  <si>
    <t>AX-169168068</t>
  </si>
  <si>
    <t>35936-C924T</t>
  </si>
  <si>
    <t>AX-169182741</t>
  </si>
  <si>
    <t>40612-A77303G</t>
  </si>
  <si>
    <t>AX-165319024</t>
  </si>
  <si>
    <t>408-C398019T</t>
  </si>
  <si>
    <t>AX-165318449</t>
  </si>
  <si>
    <t>41998-T51761C</t>
  </si>
  <si>
    <t>AX-165319058</t>
  </si>
  <si>
    <t>43426-A48381C</t>
  </si>
  <si>
    <t>AX-165319112</t>
  </si>
  <si>
    <t>43426-C892T</t>
  </si>
  <si>
    <t>AX-165319114</t>
  </si>
  <si>
    <t>43932-C316645T</t>
  </si>
  <si>
    <t>AX-165319134</t>
  </si>
  <si>
    <t>44098-C45733T</t>
  </si>
  <si>
    <t>AX-169186348</t>
  </si>
  <si>
    <t>44098-G124702A</t>
  </si>
  <si>
    <t>AX-169163189</t>
  </si>
  <si>
    <t>493-C121011T</t>
  </si>
  <si>
    <t>AX-169177815</t>
  </si>
  <si>
    <t>54-G132020A</t>
  </si>
  <si>
    <t>AX-165318235</t>
  </si>
  <si>
    <t>557-T467855C</t>
  </si>
  <si>
    <t>AX-169186890</t>
  </si>
  <si>
    <t>663-T72326C</t>
  </si>
  <si>
    <t>AX-169181958</t>
  </si>
  <si>
    <t>712-A371629G</t>
  </si>
  <si>
    <t>AX-169166072</t>
  </si>
  <si>
    <t>726-C79120T</t>
  </si>
  <si>
    <t>AX-169165375</t>
  </si>
  <si>
    <t>771-A267622C</t>
  </si>
  <si>
    <t>AX-165318615</t>
  </si>
  <si>
    <t>794-A224816C</t>
  </si>
  <si>
    <t>AX-165318623</t>
  </si>
  <si>
    <t>79-C638165T</t>
  </si>
  <si>
    <t>AX-169164776</t>
  </si>
  <si>
    <t>811-A857T</t>
  </si>
  <si>
    <t>AX-165318627</t>
  </si>
  <si>
    <t>854-T336015C</t>
  </si>
  <si>
    <t>AX-165318635</t>
  </si>
  <si>
    <t>C20350-C293T</t>
  </si>
  <si>
    <t>AX-165319150</t>
  </si>
  <si>
    <t>C32814-C2989T</t>
  </si>
  <si>
    <t>AX-165319163</t>
  </si>
  <si>
    <t>C34158-T7104A</t>
  </si>
  <si>
    <t>AX-165319164</t>
  </si>
  <si>
    <t>1014-C183274T</t>
  </si>
  <si>
    <t>AX-169171587</t>
  </si>
  <si>
    <t>101-C305828T</t>
  </si>
  <si>
    <t>AX-169175426</t>
  </si>
  <si>
    <t>102-G399247A</t>
  </si>
  <si>
    <t>AX-169167511</t>
  </si>
  <si>
    <t>109-A423190G</t>
  </si>
  <si>
    <t>AX-165318282</t>
  </si>
  <si>
    <t>1131-G193593A</t>
  </si>
  <si>
    <t>AX-165318729</t>
  </si>
  <si>
    <t>1255-A312000G</t>
  </si>
  <si>
    <t>AX-169172906</t>
  </si>
  <si>
    <t>128-C539839T</t>
  </si>
  <si>
    <t>AX-165318295</t>
  </si>
  <si>
    <t>1301-G1099934A</t>
  </si>
  <si>
    <t>AX-165318780</t>
  </si>
  <si>
    <t>1359-A80610G</t>
  </si>
  <si>
    <t>AX-169183331</t>
  </si>
  <si>
    <t>1362-A821027C</t>
  </si>
  <si>
    <t>AX-165318797</t>
  </si>
  <si>
    <t>1391-A183814T</t>
  </si>
  <si>
    <t>AX-169157905</t>
  </si>
  <si>
    <t>1391-G148139C</t>
  </si>
  <si>
    <t>AX-165318805</t>
  </si>
  <si>
    <t>1469-A315994G</t>
  </si>
  <si>
    <t>AX-165318825</t>
  </si>
  <si>
    <t>1512-A128398G</t>
  </si>
  <si>
    <t>AX-169177257</t>
  </si>
  <si>
    <t>1512-C119993A</t>
  </si>
  <si>
    <t>AX-169160422</t>
  </si>
  <si>
    <t>1599-A116705T</t>
  </si>
  <si>
    <t>AX-165318866</t>
  </si>
  <si>
    <t>1599-G99594T</t>
  </si>
  <si>
    <t>AX-165318871</t>
  </si>
  <si>
    <t>168-A433150G</t>
  </si>
  <si>
    <t>AX-165318321</t>
  </si>
  <si>
    <t>1704-C45950A</t>
  </si>
  <si>
    <t>AX-169171506</t>
  </si>
  <si>
    <t>1720-C54529A</t>
  </si>
  <si>
    <t>AX-165318896</t>
  </si>
  <si>
    <t>1759-C90152T</t>
  </si>
  <si>
    <t>AX-165318908</t>
  </si>
  <si>
    <t>1829-G143864A</t>
  </si>
  <si>
    <t>AX-169157550</t>
  </si>
  <si>
    <t>1855-G54365A</t>
  </si>
  <si>
    <t>AX-169184041</t>
  </si>
  <si>
    <t>1901-C306829T</t>
  </si>
  <si>
    <t>AX-168567578</t>
  </si>
  <si>
    <t>192-A727965G</t>
  </si>
  <si>
    <t>AX-165318333</t>
  </si>
  <si>
    <t>226-T797149C</t>
  </si>
  <si>
    <t>AX-168566944</t>
  </si>
  <si>
    <t>274-C205532A</t>
  </si>
  <si>
    <t>AX-165318371</t>
  </si>
  <si>
    <t>301-A1180087G</t>
  </si>
  <si>
    <t>AX-165318384</t>
  </si>
  <si>
    <t>348-C699444A</t>
  </si>
  <si>
    <t>AX-165318408</t>
  </si>
  <si>
    <t>358-C158710T</t>
  </si>
  <si>
    <t>AX-165318413</t>
  </si>
  <si>
    <t>376-C3168T</t>
  </si>
  <si>
    <t>AX-165318423</t>
  </si>
  <si>
    <t>393-A516530G</t>
  </si>
  <si>
    <t>AX-169181103</t>
  </si>
  <si>
    <t>419-G255882A</t>
  </si>
  <si>
    <t>AX-165318457</t>
  </si>
  <si>
    <t>42274-C21083T</t>
  </si>
  <si>
    <t>AX-169180488</t>
  </si>
  <si>
    <t>432-C605867A</t>
  </si>
  <si>
    <t>AX-165318464</t>
  </si>
  <si>
    <t>433-A824952G</t>
  </si>
  <si>
    <t>AX-165318468</t>
  </si>
  <si>
    <t>433-T560928C</t>
  </si>
  <si>
    <t>AX-165318467</t>
  </si>
  <si>
    <t>43526-C63065A</t>
  </si>
  <si>
    <t>AX-165319121</t>
  </si>
  <si>
    <t>481-C923529A</t>
  </si>
  <si>
    <t>AX-165318484</t>
  </si>
  <si>
    <t>488-G103012A</t>
  </si>
  <si>
    <t>AX-165318492</t>
  </si>
  <si>
    <t>544-G308234A</t>
  </si>
  <si>
    <t>AX-165318520</t>
  </si>
  <si>
    <t>622-C87698T</t>
  </si>
  <si>
    <t>AX-165318564</t>
  </si>
  <si>
    <t>67-A25130C</t>
  </si>
  <si>
    <t>AX-169180164</t>
  </si>
  <si>
    <t>790-G187021A</t>
  </si>
  <si>
    <t>AX-165318622</t>
  </si>
  <si>
    <t>82-C290519T</t>
  </si>
  <si>
    <t>AX-165318260</t>
  </si>
  <si>
    <t>86-C598305T</t>
  </si>
  <si>
    <t>AX-169185000</t>
  </si>
  <si>
    <t>C28536-G2064A</t>
  </si>
  <si>
    <t>AX-165319158</t>
  </si>
  <si>
    <t>1403-A418535G</t>
  </si>
  <si>
    <t>AX-165318811</t>
  </si>
  <si>
    <t>1492-A151764C</t>
  </si>
  <si>
    <t>AX-165318836</t>
  </si>
  <si>
    <t>1605-A145931T</t>
  </si>
  <si>
    <t>AX-165318873</t>
  </si>
  <si>
    <t>1719-G121332A</t>
  </si>
  <si>
    <t>AX-168500963</t>
  </si>
  <si>
    <t>1720-C243626T</t>
  </si>
  <si>
    <t>AX-165318894</t>
  </si>
  <si>
    <t>1720-C245362T</t>
  </si>
  <si>
    <t>AX-165318895</t>
  </si>
  <si>
    <t>173-G38580A</t>
  </si>
  <si>
    <t>AX-165318324</t>
  </si>
  <si>
    <t>1750-C193020T</t>
  </si>
  <si>
    <t>AX-165318906</t>
  </si>
  <si>
    <t>324-C189474A</t>
  </si>
  <si>
    <t>AX-165318395</t>
  </si>
  <si>
    <t>34652-T7711A</t>
  </si>
  <si>
    <t>AX-169161433</t>
  </si>
  <si>
    <t>354-T787965C</t>
  </si>
  <si>
    <t>AX-165318412</t>
  </si>
  <si>
    <t>41064-C38981T</t>
  </si>
  <si>
    <t>AX-165319034</t>
  </si>
  <si>
    <t>43366-G6597A</t>
  </si>
  <si>
    <t>AX-165319110</t>
  </si>
  <si>
    <t>44-T353298A</t>
  </si>
  <si>
    <t>AX-165318230</t>
  </si>
  <si>
    <t>44-T360020C</t>
  </si>
  <si>
    <t>AX-165318231</t>
  </si>
  <si>
    <t>501-A1071709C</t>
  </si>
  <si>
    <t>AX-165318504</t>
  </si>
  <si>
    <t>54-T461471A</t>
  </si>
  <si>
    <t>AX-169167065</t>
  </si>
  <si>
    <t>621-A481950G</t>
  </si>
  <si>
    <t>AX-165318562</t>
  </si>
  <si>
    <t>759-G34987A</t>
  </si>
  <si>
    <t>AX-169160519</t>
  </si>
  <si>
    <t>948-T620846C</t>
  </si>
  <si>
    <t>AX-165318658</t>
  </si>
  <si>
    <t>C21484-G820A</t>
  </si>
  <si>
    <t>AX-169165341</t>
  </si>
  <si>
    <t>C21654-A840G</t>
  </si>
  <si>
    <t>AX-165319155</t>
  </si>
  <si>
    <t>C30958-T1287G</t>
  </si>
  <si>
    <t>AX-165319160</t>
  </si>
  <si>
    <t>C35260-C20322T</t>
  </si>
  <si>
    <t>AX-165319167</t>
  </si>
  <si>
    <t>1132-T586556C</t>
  </si>
  <si>
    <t>AX-165318731</t>
  </si>
  <si>
    <t>115-C480461T</t>
  </si>
  <si>
    <t>AX-165318285</t>
  </si>
  <si>
    <t>140-T608311G</t>
  </si>
  <si>
    <t>AX-165318300</t>
  </si>
  <si>
    <t>298-T459672C</t>
  </si>
  <si>
    <t>AX-165318382</t>
  </si>
  <si>
    <t>39390-C50030G</t>
  </si>
  <si>
    <t>AX-169159129</t>
  </si>
  <si>
    <t>41766-T43270C</t>
  </si>
  <si>
    <t>AX-165319044</t>
  </si>
  <si>
    <t>43208-C57717T</t>
  </si>
  <si>
    <t>AX-165319106</t>
  </si>
  <si>
    <t>1009-T959817C</t>
  </si>
  <si>
    <t>AX-165318678</t>
  </si>
  <si>
    <t>1017-G377060A</t>
  </si>
  <si>
    <t>AX-165318680</t>
  </si>
  <si>
    <t>1094-A528059G</t>
  </si>
  <si>
    <t>AX-165318709</t>
  </si>
  <si>
    <t>1104-C108927A</t>
  </si>
  <si>
    <t>AX-165318717</t>
  </si>
  <si>
    <t>1108-T129678A</t>
  </si>
  <si>
    <t>AX-165318722</t>
  </si>
  <si>
    <t>1174-G497286A</t>
  </si>
  <si>
    <t>AX-169174769</t>
  </si>
  <si>
    <t>1174-T625854C</t>
  </si>
  <si>
    <t>AX-165318744</t>
  </si>
  <si>
    <t>1247-C138306T</t>
  </si>
  <si>
    <t>AX-165318765</t>
  </si>
  <si>
    <t>1258-G224536A</t>
  </si>
  <si>
    <t>AX-165318771</t>
  </si>
  <si>
    <t>1324-G502556A</t>
  </si>
  <si>
    <t>AX-165318788</t>
  </si>
  <si>
    <t>1364-G31469T</t>
  </si>
  <si>
    <t>AX-165318798</t>
  </si>
  <si>
    <t>141-A30764G</t>
  </si>
  <si>
    <t>AX-165318301</t>
  </si>
  <si>
    <t>142-C1002148T</t>
  </si>
  <si>
    <t>AX-165318302</t>
  </si>
  <si>
    <t>1583-C75097T</t>
  </si>
  <si>
    <t>AX-165318862</t>
  </si>
  <si>
    <t>163-A155097C</t>
  </si>
  <si>
    <t>AX-165318318</t>
  </si>
  <si>
    <t>1671-G234948A</t>
  </si>
  <si>
    <t>AX-165318884</t>
  </si>
  <si>
    <t>1729-C168040T</t>
  </si>
  <si>
    <t>AX-165318898</t>
  </si>
  <si>
    <t>1836-G299401A</t>
  </si>
  <si>
    <t>AX-165318936</t>
  </si>
  <si>
    <t>1841-G81198T</t>
  </si>
  <si>
    <t>AX-165318942</t>
  </si>
  <si>
    <t>1849-A138732T</t>
  </si>
  <si>
    <t>AX-165318945</t>
  </si>
  <si>
    <t>211-G187620A</t>
  </si>
  <si>
    <t>AX-165318343</t>
  </si>
  <si>
    <t>234-T891G</t>
  </si>
  <si>
    <t>AX-169160637</t>
  </si>
  <si>
    <t>241-T444701G</t>
  </si>
  <si>
    <t>AX-165318352</t>
  </si>
  <si>
    <t>248-T117889C</t>
  </si>
  <si>
    <t>AX-169169158</t>
  </si>
  <si>
    <t>313-C500535A</t>
  </si>
  <si>
    <t>AX-165318390</t>
  </si>
  <si>
    <t>334-G234559A</t>
  </si>
  <si>
    <t>AX-165318398</t>
  </si>
  <si>
    <t>340-A259519G</t>
  </si>
  <si>
    <t>AX-165318406</t>
  </si>
  <si>
    <t>35332-T19233G</t>
  </si>
  <si>
    <t>AX-169186143</t>
  </si>
  <si>
    <t>36904-C17279A</t>
  </si>
  <si>
    <t>AX-165318995</t>
  </si>
  <si>
    <t>39574-G69654A</t>
  </si>
  <si>
    <t>AX-169187217</t>
  </si>
  <si>
    <t>3-A757158G</t>
  </si>
  <si>
    <t>AX-165318216</t>
  </si>
  <si>
    <t>40916-G59426A</t>
  </si>
  <si>
    <t>AX-165319032</t>
  </si>
  <si>
    <t>41994-G17466T</t>
  </si>
  <si>
    <t>AX-169162386</t>
  </si>
  <si>
    <t>42046-T35735G</t>
  </si>
  <si>
    <t>AX-169170186</t>
  </si>
  <si>
    <t>42508-G131654A</t>
  </si>
  <si>
    <t>AX-165319076</t>
  </si>
  <si>
    <t>425-C64538T</t>
  </si>
  <si>
    <t>AX-165318462</t>
  </si>
  <si>
    <t>43122-G186710A</t>
  </si>
  <si>
    <t>AX-168611850</t>
  </si>
  <si>
    <t>43442-C93864T</t>
  </si>
  <si>
    <t>AX-169165870</t>
  </si>
  <si>
    <t>43442-T165768C</t>
  </si>
  <si>
    <t>AX-165319115</t>
  </si>
  <si>
    <t>43562-A56564G</t>
  </si>
  <si>
    <t>AX-165319123</t>
  </si>
  <si>
    <t>43630-T96559A</t>
  </si>
  <si>
    <t>AX-165319128</t>
  </si>
  <si>
    <t>43692-G220240A</t>
  </si>
  <si>
    <t>AX-165319129</t>
  </si>
  <si>
    <t>43954-G79948A</t>
  </si>
  <si>
    <t>AX-165319138</t>
  </si>
  <si>
    <t>485-C149410T</t>
  </si>
  <si>
    <t>AX-169174952</t>
  </si>
  <si>
    <t>492-G201084A</t>
  </si>
  <si>
    <t>AX-169159280</t>
  </si>
  <si>
    <t>496-C52425T</t>
  </si>
  <si>
    <t>AX-165318501</t>
  </si>
  <si>
    <t>619-T436436C</t>
  </si>
  <si>
    <t>AX-169157220</t>
  </si>
  <si>
    <t>61-A460899T</t>
  </si>
  <si>
    <t>AX-169183572</t>
  </si>
  <si>
    <t>625-G805250A</t>
  </si>
  <si>
    <t>AX-169167909</t>
  </si>
  <si>
    <t>678-A703141G</t>
  </si>
  <si>
    <t>AX-165318585</t>
  </si>
  <si>
    <t>71-G320284A</t>
  </si>
  <si>
    <t>AX-169157120</t>
  </si>
  <si>
    <t>71-T316719A</t>
  </si>
  <si>
    <t>AX-165318249</t>
  </si>
  <si>
    <t>C32084-A681C</t>
  </si>
  <si>
    <t>AX-165319162</t>
  </si>
  <si>
    <t>C36014-G3611A</t>
  </si>
  <si>
    <t>AX-165319168</t>
  </si>
  <si>
    <t>1009-C469249T</t>
  </si>
  <si>
    <t>AX-165318675</t>
  </si>
  <si>
    <t>1018-G7329A</t>
  </si>
  <si>
    <t>AX-165318682</t>
  </si>
  <si>
    <t>1108-T118740C</t>
  </si>
  <si>
    <t>AX-165318721</t>
  </si>
  <si>
    <t>1116-C154633A</t>
  </si>
  <si>
    <t>AX-165318723</t>
  </si>
  <si>
    <t>1188-G457059A</t>
  </si>
  <si>
    <t>AX-169165955</t>
  </si>
  <si>
    <t>1417-G60989A</t>
  </si>
  <si>
    <t>AX-165318814</t>
  </si>
  <si>
    <t>145-T1158072C</t>
  </si>
  <si>
    <t>AX-165318305</t>
  </si>
  <si>
    <t>1497-C84104T</t>
  </si>
  <si>
    <t>AX-169166582</t>
  </si>
  <si>
    <t>1869-T38841A</t>
  </si>
  <si>
    <t>AX-165318960</t>
  </si>
  <si>
    <t>1881-C64462T</t>
  </si>
  <si>
    <t>AX-169180965</t>
  </si>
  <si>
    <t>336-G302962T</t>
  </si>
  <si>
    <t>AX-165318404</t>
  </si>
  <si>
    <t>39214-A66373T</t>
  </si>
  <si>
    <t>AX-169158416</t>
  </si>
  <si>
    <t>43868-C176900A</t>
  </si>
  <si>
    <t>AX-165319132</t>
  </si>
  <si>
    <t>494-C37183A</t>
  </si>
  <si>
    <t>AX-165318499</t>
  </si>
  <si>
    <t>541-C296537G</t>
  </si>
  <si>
    <t>AX-165318518</t>
  </si>
  <si>
    <t>546-A115357T</t>
  </si>
  <si>
    <t>AX-169168862</t>
  </si>
  <si>
    <t>556-C232769T</t>
  </si>
  <si>
    <t>AX-165318523</t>
  </si>
  <si>
    <t>617-C188947T</t>
  </si>
  <si>
    <t>AX-165318555</t>
  </si>
  <si>
    <t>678-C188376G</t>
  </si>
  <si>
    <t>AX-165318589</t>
  </si>
  <si>
    <t>71-T159919C</t>
  </si>
  <si>
    <t>AX-169157343</t>
  </si>
  <si>
    <t>760-A380078T</t>
  </si>
  <si>
    <t>AX-169186742</t>
  </si>
  <si>
    <t>77-G95345T</t>
  </si>
  <si>
    <t>AX-165318252</t>
  </si>
  <si>
    <t>850-T136512C</t>
  </si>
  <si>
    <t>AX-169173209</t>
  </si>
  <si>
    <t>942-G453343A</t>
  </si>
  <si>
    <t>AX-169179051</t>
  </si>
  <si>
    <t>1899-C264940A</t>
  </si>
  <si>
    <t>AX-165318977</t>
  </si>
  <si>
    <t>39778-C27333T</t>
  </si>
  <si>
    <t>AX-169181515</t>
  </si>
  <si>
    <t>102-T1534541C</t>
  </si>
  <si>
    <t>AX-165318272</t>
  </si>
  <si>
    <t>175-A353777G</t>
  </si>
  <si>
    <t>AX-165318325</t>
  </si>
  <si>
    <t>1004-C465117G</t>
  </si>
  <si>
    <t>AX-169169354</t>
  </si>
  <si>
    <t>100-A378029G</t>
  </si>
  <si>
    <t>AX-165318267</t>
  </si>
  <si>
    <t>1017-G559241C</t>
  </si>
  <si>
    <t>AX-165318681</t>
  </si>
  <si>
    <t>101-A165524G</t>
  </si>
  <si>
    <t>AX-169178420</t>
  </si>
  <si>
    <t>1021-T11813G</t>
  </si>
  <si>
    <t>AX-165318683</t>
  </si>
  <si>
    <t>1031-G351214A</t>
  </si>
  <si>
    <t>AX-169177372</t>
  </si>
  <si>
    <t>1032-T415250A</t>
  </si>
  <si>
    <t>AX-165318690</t>
  </si>
  <si>
    <t>105-C57561T</t>
  </si>
  <si>
    <t>AX-165318277</t>
  </si>
  <si>
    <t>1064-T126211A</t>
  </si>
  <si>
    <t>AX-165318697</t>
  </si>
  <si>
    <t>1064-T34836C</t>
  </si>
  <si>
    <t>AX-165318698</t>
  </si>
  <si>
    <t>1077-C56798T</t>
  </si>
  <si>
    <t>AX-168460588</t>
  </si>
  <si>
    <t>1086-C482196T</t>
  </si>
  <si>
    <t>AX-165318705</t>
  </si>
  <si>
    <t>1125-A140740C</t>
  </si>
  <si>
    <t>AX-169171899</t>
  </si>
  <si>
    <t>1127-T37230C</t>
  </si>
  <si>
    <t>AX-165318726</t>
  </si>
  <si>
    <t>1131-A48257G</t>
  </si>
  <si>
    <t>AX-169182644</t>
  </si>
  <si>
    <t>1132-C588328A</t>
  </si>
  <si>
    <t>AX-169178698</t>
  </si>
  <si>
    <t>1139-A2921G</t>
  </si>
  <si>
    <t>AX-165318734</t>
  </si>
  <si>
    <t>1179-C381678G</t>
  </si>
  <si>
    <t>AX-165318748</t>
  </si>
  <si>
    <t>1213-T1005256C</t>
  </si>
  <si>
    <t>AX-165318758</t>
  </si>
  <si>
    <t>1219-A484838G</t>
  </si>
  <si>
    <t>AX-169165388</t>
  </si>
  <si>
    <t>121-T388022C</t>
  </si>
  <si>
    <t>AX-165318288</t>
  </si>
  <si>
    <t>122-C101880T</t>
  </si>
  <si>
    <t>AX-165318292</t>
  </si>
  <si>
    <t>1252-T9476C</t>
  </si>
  <si>
    <t>AX-165318766</t>
  </si>
  <si>
    <t>1258-T145836C</t>
  </si>
  <si>
    <t>AX-169183992</t>
  </si>
  <si>
    <t>1258-T773212G</t>
  </si>
  <si>
    <t>AX-165318772</t>
  </si>
  <si>
    <t>1264-C1601T</t>
  </si>
  <si>
    <t>AX-165318773</t>
  </si>
  <si>
    <t>128-T537177G</t>
  </si>
  <si>
    <t>AX-169173572</t>
  </si>
  <si>
    <t>12-T412372C</t>
  </si>
  <si>
    <t>AX-165318222</t>
  </si>
  <si>
    <t>1301-C1010013T</t>
  </si>
  <si>
    <t>AX-169183017</t>
  </si>
  <si>
    <t>1307-C729099T</t>
  </si>
  <si>
    <t>AX-169174553</t>
  </si>
  <si>
    <t>1329-T413437C</t>
  </si>
  <si>
    <t>AX-165318789</t>
  </si>
  <si>
    <t>1372-G266410A</t>
  </si>
  <si>
    <t>AX-169175818</t>
  </si>
  <si>
    <t>1386-T7933G</t>
  </si>
  <si>
    <t>AX-165318804</t>
  </si>
  <si>
    <t>1416-G1936A</t>
  </si>
  <si>
    <t>AX-169160823</t>
  </si>
  <si>
    <t>1419-G25202T</t>
  </si>
  <si>
    <t>AX-165318816</t>
  </si>
  <si>
    <t>142-T818377A</t>
  </si>
  <si>
    <t>AX-165318303</t>
  </si>
  <si>
    <t>1441-T368C</t>
  </si>
  <si>
    <t>AX-165318820</t>
  </si>
  <si>
    <t>1445-C118806T</t>
  </si>
  <si>
    <t>AX-169171206</t>
  </si>
  <si>
    <t>1459-T91193G</t>
  </si>
  <si>
    <t>AX-169181308</t>
  </si>
  <si>
    <t>1469-T226856C</t>
  </si>
  <si>
    <t>AX-165318826</t>
  </si>
  <si>
    <t>1485-C28033T</t>
  </si>
  <si>
    <t>AX-165318832</t>
  </si>
  <si>
    <t>1492-A2607G</t>
  </si>
  <si>
    <t>AX-165318838</t>
  </si>
  <si>
    <t>1492-C100215T</t>
  </si>
  <si>
    <t>AX-165318834</t>
  </si>
  <si>
    <t>1503-A12100G</t>
  </si>
  <si>
    <t>AX-165318846</t>
  </si>
  <si>
    <t>150-C1293800T</t>
  </si>
  <si>
    <t>AX-169163579</t>
  </si>
  <si>
    <t>1569-C75267A</t>
  </si>
  <si>
    <t>AX-165318858</t>
  </si>
  <si>
    <t>1589-A104064T</t>
  </si>
  <si>
    <t>AX-165318865</t>
  </si>
  <si>
    <t>1599-C538171T</t>
  </si>
  <si>
    <t>AX-165318870</t>
  </si>
  <si>
    <t>162-G165037A</t>
  </si>
  <si>
    <t>AX-165318317</t>
  </si>
  <si>
    <t>164-A297472G</t>
  </si>
  <si>
    <t>AX-169160258</t>
  </si>
  <si>
    <t>1665-A43443G</t>
  </si>
  <si>
    <t>AX-165318882</t>
  </si>
  <si>
    <t>168-A770394G</t>
  </si>
  <si>
    <t>AX-165318323</t>
  </si>
  <si>
    <t>1717-A287834T</t>
  </si>
  <si>
    <t>AX-165318892</t>
  </si>
  <si>
    <t>1742-A237391G</t>
  </si>
  <si>
    <t>AX-169177224</t>
  </si>
  <si>
    <t>1794-C151557T</t>
  </si>
  <si>
    <t>AX-169168399</t>
  </si>
  <si>
    <t>1800-G134541A</t>
  </si>
  <si>
    <t>AX-165318923</t>
  </si>
  <si>
    <t>1803-A2315T</t>
  </si>
  <si>
    <t>AX-165318926</t>
  </si>
  <si>
    <t>1836-A923945G</t>
  </si>
  <si>
    <t>AX-165318934</t>
  </si>
  <si>
    <t>1838-A330922C</t>
  </si>
  <si>
    <t>AX-169185188</t>
  </si>
  <si>
    <t>184-A6082G</t>
  </si>
  <si>
    <t>AX-165318326</t>
  </si>
  <si>
    <t>1859-G142051A</t>
  </si>
  <si>
    <t>AX-165318953</t>
  </si>
  <si>
    <t>1869-A19138G</t>
  </si>
  <si>
    <t>AX-169162154</t>
  </si>
  <si>
    <t>1883-C155432T</t>
  </si>
  <si>
    <t>AX-168607834</t>
  </si>
  <si>
    <t>192-A171111G</t>
  </si>
  <si>
    <t>AX-165318332</t>
  </si>
  <si>
    <t>210-A16017C</t>
  </si>
  <si>
    <t>AX-165318340</t>
  </si>
  <si>
    <t>258-T334222C</t>
  </si>
  <si>
    <t>AX-169181344</t>
  </si>
  <si>
    <t>271-G370028A</t>
  </si>
  <si>
    <t>AX-165318369</t>
  </si>
  <si>
    <t>274-G268516A</t>
  </si>
  <si>
    <t>AX-165318372</t>
  </si>
  <si>
    <t>276-C133295T</t>
  </si>
  <si>
    <t>AX-169164934</t>
  </si>
  <si>
    <t>321-C260858T</t>
  </si>
  <si>
    <t>AX-169177090</t>
  </si>
  <si>
    <t>36158-G23406T</t>
  </si>
  <si>
    <t>AX-165318989</t>
  </si>
  <si>
    <t>365-A457784C</t>
  </si>
  <si>
    <t>AX-165318418</t>
  </si>
  <si>
    <t>37540-G40231A</t>
  </si>
  <si>
    <t>AX-165318997</t>
  </si>
  <si>
    <t>37972-C34761T</t>
  </si>
  <si>
    <t>AX-165318998</t>
  </si>
  <si>
    <t>381-T182488A</t>
  </si>
  <si>
    <t>AX-169163751</t>
  </si>
  <si>
    <t>381-T49356C</t>
  </si>
  <si>
    <t>AX-165318426</t>
  </si>
  <si>
    <t>39524-T13932G</t>
  </si>
  <si>
    <t>AX-165319007</t>
  </si>
  <si>
    <t>40224-A41441G</t>
  </si>
  <si>
    <t>AX-169172785</t>
  </si>
  <si>
    <t>402-G466052A</t>
  </si>
  <si>
    <t>AX-165318444</t>
  </si>
  <si>
    <t>40638-A9968G</t>
  </si>
  <si>
    <t>AX-165319025</t>
  </si>
  <si>
    <t>413-G516739A</t>
  </si>
  <si>
    <t>AX-169180339</t>
  </si>
  <si>
    <t>41448-G29564T</t>
  </si>
  <si>
    <t>AX-169187025</t>
  </si>
  <si>
    <t>41812-G68536A</t>
  </si>
  <si>
    <t>AX-169175634</t>
  </si>
  <si>
    <t>41994-A68402G</t>
  </si>
  <si>
    <t>AX-165319057</t>
  </si>
  <si>
    <t>42164-T413C</t>
  </si>
  <si>
    <t>AX-169185195</t>
  </si>
  <si>
    <t>42402-T67279C</t>
  </si>
  <si>
    <t>AX-169185856</t>
  </si>
  <si>
    <t>42486-T28594C</t>
  </si>
  <si>
    <t>AX-165319074</t>
  </si>
  <si>
    <t>42528-G158623A</t>
  </si>
  <si>
    <t>AX-165319081</t>
  </si>
  <si>
    <t>42922-T159173A</t>
  </si>
  <si>
    <t>AX-169163974</t>
  </si>
  <si>
    <t>42974-C40716T</t>
  </si>
  <si>
    <t>AX-165319096</t>
  </si>
  <si>
    <t>42994-C67884T</t>
  </si>
  <si>
    <t>AX-165319098</t>
  </si>
  <si>
    <t>43024-G138507C</t>
  </si>
  <si>
    <t>AX-169171718</t>
  </si>
  <si>
    <t>43034-C30643G</t>
  </si>
  <si>
    <t>AX-165319101</t>
  </si>
  <si>
    <t>43150-G5701A</t>
  </si>
  <si>
    <t>AX-169170901</t>
  </si>
  <si>
    <t>432-A595712C</t>
  </si>
  <si>
    <t>AX-165318463</t>
  </si>
  <si>
    <t>432-G364549T</t>
  </si>
  <si>
    <t>AX-165318465</t>
  </si>
  <si>
    <t>433-A97215G</t>
  </si>
  <si>
    <t>AX-169161780</t>
  </si>
  <si>
    <t>43452-A73014T</t>
  </si>
  <si>
    <t>AX-165319117</t>
  </si>
  <si>
    <t>43574-A98074T</t>
  </si>
  <si>
    <t>AX-165319125</t>
  </si>
  <si>
    <t>43574-G239757A</t>
  </si>
  <si>
    <t>AX-165319126</t>
  </si>
  <si>
    <t>43742-G135252T</t>
  </si>
  <si>
    <t>AX-169163776</t>
  </si>
  <si>
    <t>43932-A165008C</t>
  </si>
  <si>
    <t>AX-169164600</t>
  </si>
  <si>
    <t>43-A277393C</t>
  </si>
  <si>
    <t>AX-165318229</t>
  </si>
  <si>
    <t>443-A250097T</t>
  </si>
  <si>
    <t>AX-165318472</t>
  </si>
  <si>
    <t>479-G297898A</t>
  </si>
  <si>
    <t>AX-165318482</t>
  </si>
  <si>
    <t>485-C341788T</t>
  </si>
  <si>
    <t>AX-169168955</t>
  </si>
  <si>
    <t>513-A526170T</t>
  </si>
  <si>
    <t>AX-165318512</t>
  </si>
  <si>
    <t>536-T78147C</t>
  </si>
  <si>
    <t>AX-169166735</t>
  </si>
  <si>
    <t>592-G257429A</t>
  </si>
  <si>
    <t>AX-165318543</t>
  </si>
  <si>
    <t>593-G293013A</t>
  </si>
  <si>
    <t>AX-165318544</t>
  </si>
  <si>
    <t>608-A2691G</t>
  </si>
  <si>
    <t>AX-169157277</t>
  </si>
  <si>
    <t>640-T129196C</t>
  </si>
  <si>
    <t>AX-169169817</t>
  </si>
  <si>
    <t>647-G93709T</t>
  </si>
  <si>
    <t>AX-168566133</t>
  </si>
  <si>
    <t>678-C425837T</t>
  </si>
  <si>
    <t>AX-165318587</t>
  </si>
  <si>
    <t>678-T889321C</t>
  </si>
  <si>
    <t>AX-165318586</t>
  </si>
  <si>
    <t>681-A108647G</t>
  </si>
  <si>
    <t>AX-165318591</t>
  </si>
  <si>
    <t>70-T170048C</t>
  </si>
  <si>
    <t>AX-165318245</t>
  </si>
  <si>
    <t>760-T352863A</t>
  </si>
  <si>
    <t>AX-169163330</t>
  </si>
  <si>
    <t>79-A626832T</t>
  </si>
  <si>
    <t>AX-165318255</t>
  </si>
  <si>
    <t>801-G179104A</t>
  </si>
  <si>
    <t>AX-165318626</t>
  </si>
  <si>
    <t>819-T80065A</t>
  </si>
  <si>
    <t>AX-165318628</t>
  </si>
  <si>
    <t>82-A538196G</t>
  </si>
  <si>
    <t>AX-169171978</t>
  </si>
  <si>
    <t>867-C1065094G</t>
  </si>
  <si>
    <t>AX-165318638</t>
  </si>
  <si>
    <t>867-T923248C</t>
  </si>
  <si>
    <t>AX-169171198</t>
  </si>
  <si>
    <t>890-C241090A</t>
  </si>
  <si>
    <t>AX-165318645</t>
  </si>
  <si>
    <t>933-T363865C</t>
  </si>
  <si>
    <t>AX-169167261</t>
  </si>
  <si>
    <t>964-C95454T</t>
  </si>
  <si>
    <t>AX-169179712</t>
  </si>
  <si>
    <t>C28544-C138A</t>
  </si>
  <si>
    <t>AX-165319159</t>
  </si>
  <si>
    <t>Hedgecock15_LG_ families</t>
  </si>
  <si>
    <t>Unassigned</t>
  </si>
  <si>
    <t>Hedgecock15_LG_ consen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4"/>
  <sheetViews>
    <sheetView tabSelected="1" workbookViewId="0">
      <selection activeCell="B4" sqref="B4"/>
    </sheetView>
  </sheetViews>
  <sheetFormatPr defaultRowHeight="15" x14ac:dyDescent="0.25"/>
  <cols>
    <col min="1" max="1" width="16.42578125" customWidth="1"/>
    <col min="2" max="2" width="17.85546875" customWidth="1"/>
    <col min="3" max="3" width="27.140625" customWidth="1"/>
    <col min="4" max="4" width="30.42578125" customWidth="1"/>
    <col min="5" max="5" width="32.7109375" customWidth="1"/>
  </cols>
  <sheetData>
    <row r="1" spans="1:5" x14ac:dyDescent="0.25">
      <c r="A1" s="1" t="s">
        <v>0</v>
      </c>
      <c r="B1" s="1" t="s">
        <v>1</v>
      </c>
      <c r="C1" s="1" t="s">
        <v>931</v>
      </c>
      <c r="D1" s="1" t="s">
        <v>929</v>
      </c>
      <c r="E1" s="1" t="s">
        <v>2</v>
      </c>
    </row>
    <row r="2" spans="1:5" x14ac:dyDescent="0.25">
      <c r="A2" t="s">
        <v>3</v>
      </c>
      <c r="B2">
        <v>1</v>
      </c>
      <c r="D2">
        <v>1</v>
      </c>
      <c r="E2" t="s">
        <v>4</v>
      </c>
    </row>
    <row r="3" spans="1:5" x14ac:dyDescent="0.25">
      <c r="A3" t="s">
        <v>5</v>
      </c>
      <c r="B3">
        <v>1</v>
      </c>
      <c r="C3">
        <v>1</v>
      </c>
      <c r="E3" t="s">
        <v>6</v>
      </c>
    </row>
    <row r="4" spans="1:5" x14ac:dyDescent="0.25">
      <c r="A4" t="s">
        <v>7</v>
      </c>
      <c r="B4">
        <v>1</v>
      </c>
      <c r="D4">
        <v>1</v>
      </c>
      <c r="E4" t="s">
        <v>8</v>
      </c>
    </row>
    <row r="5" spans="1:5" x14ac:dyDescent="0.25">
      <c r="A5" t="s">
        <v>9</v>
      </c>
      <c r="B5">
        <v>1</v>
      </c>
      <c r="D5">
        <v>1</v>
      </c>
      <c r="E5" t="s">
        <v>10</v>
      </c>
    </row>
    <row r="6" spans="1:5" x14ac:dyDescent="0.25">
      <c r="A6" t="s">
        <v>11</v>
      </c>
      <c r="B6">
        <v>1</v>
      </c>
      <c r="D6">
        <v>1</v>
      </c>
      <c r="E6" t="s">
        <v>12</v>
      </c>
    </row>
    <row r="7" spans="1:5" x14ac:dyDescent="0.25">
      <c r="A7" t="s">
        <v>13</v>
      </c>
      <c r="B7">
        <v>1</v>
      </c>
      <c r="D7">
        <v>1</v>
      </c>
      <c r="E7" t="s">
        <v>14</v>
      </c>
    </row>
    <row r="8" spans="1:5" x14ac:dyDescent="0.25">
      <c r="A8" t="s">
        <v>15</v>
      </c>
      <c r="B8">
        <v>1</v>
      </c>
      <c r="D8">
        <v>1</v>
      </c>
      <c r="E8" t="s">
        <v>16</v>
      </c>
    </row>
    <row r="9" spans="1:5" x14ac:dyDescent="0.25">
      <c r="A9" t="s">
        <v>17</v>
      </c>
      <c r="B9">
        <v>1</v>
      </c>
      <c r="D9">
        <v>1</v>
      </c>
      <c r="E9" t="s">
        <v>18</v>
      </c>
    </row>
    <row r="10" spans="1:5" x14ac:dyDescent="0.25">
      <c r="A10" t="s">
        <v>19</v>
      </c>
      <c r="B10">
        <v>1</v>
      </c>
      <c r="D10">
        <v>1</v>
      </c>
      <c r="E10" t="s">
        <v>20</v>
      </c>
    </row>
    <row r="11" spans="1:5" x14ac:dyDescent="0.25">
      <c r="A11" t="s">
        <v>21</v>
      </c>
      <c r="B11">
        <v>1</v>
      </c>
      <c r="C11">
        <v>1</v>
      </c>
      <c r="E11" t="s">
        <v>22</v>
      </c>
    </row>
    <row r="12" spans="1:5" x14ac:dyDescent="0.25">
      <c r="A12" t="s">
        <v>23</v>
      </c>
      <c r="B12">
        <v>1</v>
      </c>
      <c r="D12">
        <v>1</v>
      </c>
      <c r="E12" t="s">
        <v>24</v>
      </c>
    </row>
    <row r="13" spans="1:5" x14ac:dyDescent="0.25">
      <c r="A13" t="s">
        <v>25</v>
      </c>
      <c r="B13">
        <v>1</v>
      </c>
      <c r="C13">
        <v>1</v>
      </c>
      <c r="E13" t="s">
        <v>26</v>
      </c>
    </row>
    <row r="14" spans="1:5" x14ac:dyDescent="0.25">
      <c r="A14" t="s">
        <v>27</v>
      </c>
      <c r="B14">
        <v>1</v>
      </c>
      <c r="D14">
        <v>1</v>
      </c>
      <c r="E14" t="s">
        <v>28</v>
      </c>
    </row>
    <row r="15" spans="1:5" x14ac:dyDescent="0.25">
      <c r="A15" t="s">
        <v>29</v>
      </c>
      <c r="B15">
        <v>1</v>
      </c>
      <c r="C15">
        <v>1</v>
      </c>
      <c r="E15" t="s">
        <v>30</v>
      </c>
    </row>
    <row r="16" spans="1:5" x14ac:dyDescent="0.25">
      <c r="A16" t="s">
        <v>31</v>
      </c>
      <c r="B16">
        <v>1</v>
      </c>
      <c r="D16">
        <v>1</v>
      </c>
      <c r="E16" t="s">
        <v>32</v>
      </c>
    </row>
    <row r="17" spans="1:5" x14ac:dyDescent="0.25">
      <c r="A17" t="s">
        <v>33</v>
      </c>
      <c r="B17">
        <v>1</v>
      </c>
      <c r="C17">
        <v>1</v>
      </c>
      <c r="E17" t="s">
        <v>34</v>
      </c>
    </row>
    <row r="18" spans="1:5" x14ac:dyDescent="0.25">
      <c r="A18" t="s">
        <v>35</v>
      </c>
      <c r="B18">
        <v>1</v>
      </c>
      <c r="C18">
        <v>1</v>
      </c>
      <c r="E18" t="s">
        <v>36</v>
      </c>
    </row>
    <row r="19" spans="1:5" x14ac:dyDescent="0.25">
      <c r="A19" t="s">
        <v>37</v>
      </c>
      <c r="B19">
        <v>1</v>
      </c>
      <c r="C19">
        <v>1</v>
      </c>
      <c r="E19" t="s">
        <v>38</v>
      </c>
    </row>
    <row r="20" spans="1:5" x14ac:dyDescent="0.25">
      <c r="A20" t="s">
        <v>39</v>
      </c>
      <c r="B20">
        <v>1</v>
      </c>
      <c r="D20">
        <v>1</v>
      </c>
      <c r="E20" t="s">
        <v>40</v>
      </c>
    </row>
    <row r="21" spans="1:5" x14ac:dyDescent="0.25">
      <c r="A21" t="s">
        <v>41</v>
      </c>
      <c r="B21">
        <v>1</v>
      </c>
      <c r="D21">
        <v>1</v>
      </c>
      <c r="E21" t="s">
        <v>42</v>
      </c>
    </row>
    <row r="22" spans="1:5" x14ac:dyDescent="0.25">
      <c r="A22" t="s">
        <v>43</v>
      </c>
      <c r="B22">
        <v>1</v>
      </c>
      <c r="C22">
        <v>1</v>
      </c>
      <c r="E22" t="s">
        <v>44</v>
      </c>
    </row>
    <row r="23" spans="1:5" x14ac:dyDescent="0.25">
      <c r="A23" t="s">
        <v>45</v>
      </c>
      <c r="B23">
        <v>1</v>
      </c>
      <c r="D23">
        <v>1</v>
      </c>
      <c r="E23" t="s">
        <v>46</v>
      </c>
    </row>
    <row r="24" spans="1:5" x14ac:dyDescent="0.25">
      <c r="A24" t="s">
        <v>47</v>
      </c>
      <c r="B24">
        <v>1</v>
      </c>
      <c r="D24">
        <v>1</v>
      </c>
      <c r="E24" t="s">
        <v>48</v>
      </c>
    </row>
    <row r="25" spans="1:5" x14ac:dyDescent="0.25">
      <c r="A25" t="s">
        <v>49</v>
      </c>
      <c r="B25">
        <v>1</v>
      </c>
      <c r="D25">
        <v>1</v>
      </c>
      <c r="E25" t="s">
        <v>50</v>
      </c>
    </row>
    <row r="26" spans="1:5" x14ac:dyDescent="0.25">
      <c r="A26" t="s">
        <v>51</v>
      </c>
      <c r="B26">
        <v>1</v>
      </c>
      <c r="C26">
        <v>1</v>
      </c>
      <c r="E26" t="s">
        <v>52</v>
      </c>
    </row>
    <row r="27" spans="1:5" x14ac:dyDescent="0.25">
      <c r="A27" t="s">
        <v>53</v>
      </c>
      <c r="B27">
        <v>1</v>
      </c>
      <c r="D27">
        <v>1</v>
      </c>
      <c r="E27" t="s">
        <v>54</v>
      </c>
    </row>
    <row r="28" spans="1:5" x14ac:dyDescent="0.25">
      <c r="A28" t="s">
        <v>55</v>
      </c>
      <c r="B28">
        <v>1</v>
      </c>
      <c r="D28">
        <v>1</v>
      </c>
      <c r="E28" t="s">
        <v>56</v>
      </c>
    </row>
    <row r="29" spans="1:5" x14ac:dyDescent="0.25">
      <c r="A29" t="s">
        <v>57</v>
      </c>
      <c r="B29">
        <v>1</v>
      </c>
      <c r="D29">
        <v>1</v>
      </c>
      <c r="E29" t="s">
        <v>58</v>
      </c>
    </row>
    <row r="30" spans="1:5" x14ac:dyDescent="0.25">
      <c r="A30" t="s">
        <v>59</v>
      </c>
      <c r="B30">
        <v>1</v>
      </c>
      <c r="D30">
        <v>1</v>
      </c>
      <c r="E30" t="s">
        <v>60</v>
      </c>
    </row>
    <row r="31" spans="1:5" x14ac:dyDescent="0.25">
      <c r="A31" t="s">
        <v>61</v>
      </c>
      <c r="B31">
        <v>1</v>
      </c>
      <c r="C31">
        <v>1</v>
      </c>
      <c r="E31" t="s">
        <v>62</v>
      </c>
    </row>
    <row r="32" spans="1:5" x14ac:dyDescent="0.25">
      <c r="A32" t="s">
        <v>63</v>
      </c>
      <c r="B32">
        <v>1</v>
      </c>
      <c r="D32">
        <v>1</v>
      </c>
      <c r="E32" t="s">
        <v>64</v>
      </c>
    </row>
    <row r="33" spans="1:5" x14ac:dyDescent="0.25">
      <c r="A33" t="s">
        <v>65</v>
      </c>
      <c r="B33">
        <v>1</v>
      </c>
      <c r="D33">
        <v>1</v>
      </c>
      <c r="E33" t="s">
        <v>66</v>
      </c>
    </row>
    <row r="34" spans="1:5" x14ac:dyDescent="0.25">
      <c r="A34" t="s">
        <v>67</v>
      </c>
      <c r="B34">
        <v>1</v>
      </c>
      <c r="D34">
        <v>1</v>
      </c>
      <c r="E34" t="s">
        <v>68</v>
      </c>
    </row>
    <row r="35" spans="1:5" x14ac:dyDescent="0.25">
      <c r="A35" t="s">
        <v>69</v>
      </c>
      <c r="B35">
        <v>1</v>
      </c>
      <c r="C35">
        <v>1</v>
      </c>
      <c r="E35" t="s">
        <v>70</v>
      </c>
    </row>
    <row r="36" spans="1:5" x14ac:dyDescent="0.25">
      <c r="A36" t="s">
        <v>71</v>
      </c>
      <c r="B36">
        <v>1</v>
      </c>
      <c r="D36">
        <v>1</v>
      </c>
      <c r="E36" t="s">
        <v>72</v>
      </c>
    </row>
    <row r="37" spans="1:5" x14ac:dyDescent="0.25">
      <c r="A37" t="s">
        <v>73</v>
      </c>
      <c r="B37">
        <v>1</v>
      </c>
      <c r="C37">
        <v>1</v>
      </c>
      <c r="E37" t="s">
        <v>74</v>
      </c>
    </row>
    <row r="38" spans="1:5" x14ac:dyDescent="0.25">
      <c r="A38" t="s">
        <v>75</v>
      </c>
      <c r="B38">
        <v>1</v>
      </c>
      <c r="D38">
        <v>1</v>
      </c>
      <c r="E38" t="s">
        <v>76</v>
      </c>
    </row>
    <row r="39" spans="1:5" x14ac:dyDescent="0.25">
      <c r="A39" t="s">
        <v>77</v>
      </c>
      <c r="B39">
        <v>1</v>
      </c>
      <c r="C39">
        <v>1</v>
      </c>
      <c r="E39" t="s">
        <v>78</v>
      </c>
    </row>
    <row r="40" spans="1:5" x14ac:dyDescent="0.25">
      <c r="A40" t="s">
        <v>79</v>
      </c>
      <c r="B40">
        <v>1</v>
      </c>
      <c r="C40">
        <v>1</v>
      </c>
      <c r="E40" t="s">
        <v>80</v>
      </c>
    </row>
    <row r="41" spans="1:5" x14ac:dyDescent="0.25">
      <c r="A41" t="s">
        <v>81</v>
      </c>
      <c r="B41">
        <v>1</v>
      </c>
      <c r="C41">
        <v>1</v>
      </c>
      <c r="E41" t="s">
        <v>82</v>
      </c>
    </row>
    <row r="42" spans="1:5" x14ac:dyDescent="0.25">
      <c r="A42" t="s">
        <v>83</v>
      </c>
      <c r="B42">
        <v>1</v>
      </c>
      <c r="C42">
        <v>1</v>
      </c>
      <c r="E42" t="s">
        <v>84</v>
      </c>
    </row>
    <row r="43" spans="1:5" x14ac:dyDescent="0.25">
      <c r="A43" t="s">
        <v>85</v>
      </c>
      <c r="B43">
        <v>1</v>
      </c>
      <c r="C43">
        <v>1</v>
      </c>
      <c r="E43" t="s">
        <v>86</v>
      </c>
    </row>
    <row r="44" spans="1:5" x14ac:dyDescent="0.25">
      <c r="A44" t="s">
        <v>87</v>
      </c>
      <c r="B44">
        <v>1</v>
      </c>
      <c r="D44">
        <v>1</v>
      </c>
      <c r="E44" t="s">
        <v>88</v>
      </c>
    </row>
    <row r="45" spans="1:5" x14ac:dyDescent="0.25">
      <c r="A45" t="s">
        <v>89</v>
      </c>
      <c r="B45">
        <v>1</v>
      </c>
      <c r="D45">
        <v>1</v>
      </c>
      <c r="E45" t="s">
        <v>90</v>
      </c>
    </row>
    <row r="46" spans="1:5" x14ac:dyDescent="0.25">
      <c r="A46" t="s">
        <v>91</v>
      </c>
      <c r="B46">
        <v>2</v>
      </c>
      <c r="C46">
        <v>2</v>
      </c>
      <c r="E46" t="s">
        <v>92</v>
      </c>
    </row>
    <row r="47" spans="1:5" x14ac:dyDescent="0.25">
      <c r="A47" t="s">
        <v>93</v>
      </c>
      <c r="B47">
        <v>2</v>
      </c>
      <c r="D47">
        <v>2</v>
      </c>
      <c r="E47" t="s">
        <v>94</v>
      </c>
    </row>
    <row r="48" spans="1:5" x14ac:dyDescent="0.25">
      <c r="A48" t="s">
        <v>95</v>
      </c>
      <c r="B48">
        <v>2</v>
      </c>
      <c r="D48">
        <v>2</v>
      </c>
      <c r="E48" t="s">
        <v>96</v>
      </c>
    </row>
    <row r="49" spans="1:5" x14ac:dyDescent="0.25">
      <c r="A49" t="s">
        <v>97</v>
      </c>
      <c r="B49">
        <v>2</v>
      </c>
      <c r="C49">
        <v>2</v>
      </c>
      <c r="E49" t="s">
        <v>98</v>
      </c>
    </row>
    <row r="50" spans="1:5" x14ac:dyDescent="0.25">
      <c r="A50" t="s">
        <v>99</v>
      </c>
      <c r="B50">
        <v>2</v>
      </c>
      <c r="D50">
        <v>2</v>
      </c>
      <c r="E50" t="s">
        <v>100</v>
      </c>
    </row>
    <row r="51" spans="1:5" x14ac:dyDescent="0.25">
      <c r="A51" t="s">
        <v>101</v>
      </c>
      <c r="B51">
        <v>2</v>
      </c>
      <c r="C51">
        <v>2</v>
      </c>
      <c r="E51" t="s">
        <v>102</v>
      </c>
    </row>
    <row r="52" spans="1:5" x14ac:dyDescent="0.25">
      <c r="A52" t="s">
        <v>103</v>
      </c>
      <c r="B52">
        <v>3</v>
      </c>
      <c r="D52">
        <v>3</v>
      </c>
      <c r="E52" t="s">
        <v>104</v>
      </c>
    </row>
    <row r="53" spans="1:5" x14ac:dyDescent="0.25">
      <c r="A53" t="s">
        <v>105</v>
      </c>
      <c r="B53">
        <v>3</v>
      </c>
      <c r="C53">
        <v>3</v>
      </c>
      <c r="E53" t="s">
        <v>106</v>
      </c>
    </row>
    <row r="54" spans="1:5" x14ac:dyDescent="0.25">
      <c r="A54" t="s">
        <v>107</v>
      </c>
      <c r="B54">
        <v>3</v>
      </c>
      <c r="C54">
        <v>3</v>
      </c>
      <c r="E54" t="s">
        <v>108</v>
      </c>
    </row>
    <row r="55" spans="1:5" x14ac:dyDescent="0.25">
      <c r="A55" t="s">
        <v>109</v>
      </c>
      <c r="B55">
        <v>3</v>
      </c>
      <c r="C55">
        <v>3</v>
      </c>
      <c r="E55" t="s">
        <v>110</v>
      </c>
    </row>
    <row r="56" spans="1:5" x14ac:dyDescent="0.25">
      <c r="A56" t="s">
        <v>111</v>
      </c>
      <c r="B56">
        <v>3</v>
      </c>
      <c r="D56">
        <v>3</v>
      </c>
      <c r="E56" t="s">
        <v>112</v>
      </c>
    </row>
    <row r="57" spans="1:5" x14ac:dyDescent="0.25">
      <c r="A57" t="s">
        <v>113</v>
      </c>
      <c r="B57">
        <v>3</v>
      </c>
      <c r="C57">
        <v>3</v>
      </c>
      <c r="E57" t="s">
        <v>114</v>
      </c>
    </row>
    <row r="58" spans="1:5" x14ac:dyDescent="0.25">
      <c r="A58" t="s">
        <v>115</v>
      </c>
      <c r="B58">
        <v>3</v>
      </c>
      <c r="C58">
        <v>3</v>
      </c>
      <c r="E58" t="s">
        <v>116</v>
      </c>
    </row>
    <row r="59" spans="1:5" x14ac:dyDescent="0.25">
      <c r="A59" t="s">
        <v>117</v>
      </c>
      <c r="B59">
        <v>3</v>
      </c>
      <c r="D59">
        <v>3</v>
      </c>
      <c r="E59" t="s">
        <v>118</v>
      </c>
    </row>
    <row r="60" spans="1:5" x14ac:dyDescent="0.25">
      <c r="A60" t="s">
        <v>119</v>
      </c>
      <c r="B60">
        <v>3</v>
      </c>
      <c r="C60">
        <v>3</v>
      </c>
      <c r="E60" t="s">
        <v>120</v>
      </c>
    </row>
    <row r="61" spans="1:5" x14ac:dyDescent="0.25">
      <c r="A61" t="s">
        <v>121</v>
      </c>
      <c r="B61">
        <v>3</v>
      </c>
      <c r="C61">
        <v>3</v>
      </c>
      <c r="E61" t="s">
        <v>122</v>
      </c>
    </row>
    <row r="62" spans="1:5" x14ac:dyDescent="0.25">
      <c r="A62" t="s">
        <v>123</v>
      </c>
      <c r="B62">
        <v>3</v>
      </c>
      <c r="C62">
        <v>3</v>
      </c>
      <c r="E62" t="s">
        <v>124</v>
      </c>
    </row>
    <row r="63" spans="1:5" x14ac:dyDescent="0.25">
      <c r="A63" t="s">
        <v>125</v>
      </c>
      <c r="B63">
        <v>3</v>
      </c>
      <c r="C63">
        <v>3</v>
      </c>
      <c r="E63" t="s">
        <v>126</v>
      </c>
    </row>
    <row r="64" spans="1:5" x14ac:dyDescent="0.25">
      <c r="A64" t="s">
        <v>127</v>
      </c>
      <c r="B64">
        <v>3</v>
      </c>
      <c r="C64">
        <v>3</v>
      </c>
      <c r="E64" t="s">
        <v>128</v>
      </c>
    </row>
    <row r="65" spans="1:5" x14ac:dyDescent="0.25">
      <c r="A65" t="s">
        <v>129</v>
      </c>
      <c r="B65">
        <v>3</v>
      </c>
      <c r="C65">
        <v>3</v>
      </c>
      <c r="E65" t="s">
        <v>130</v>
      </c>
    </row>
    <row r="66" spans="1:5" x14ac:dyDescent="0.25">
      <c r="A66" t="s">
        <v>131</v>
      </c>
      <c r="B66">
        <v>3</v>
      </c>
      <c r="D66">
        <v>3</v>
      </c>
      <c r="E66" t="s">
        <v>132</v>
      </c>
    </row>
    <row r="67" spans="1:5" x14ac:dyDescent="0.25">
      <c r="A67" t="s">
        <v>133</v>
      </c>
      <c r="B67">
        <v>3</v>
      </c>
      <c r="D67">
        <v>3</v>
      </c>
      <c r="E67" t="s">
        <v>134</v>
      </c>
    </row>
    <row r="68" spans="1:5" x14ac:dyDescent="0.25">
      <c r="A68" t="s">
        <v>135</v>
      </c>
      <c r="B68">
        <v>3</v>
      </c>
      <c r="C68">
        <v>3</v>
      </c>
      <c r="E68" t="s">
        <v>136</v>
      </c>
    </row>
    <row r="69" spans="1:5" x14ac:dyDescent="0.25">
      <c r="A69" t="s">
        <v>137</v>
      </c>
      <c r="B69">
        <v>3</v>
      </c>
      <c r="D69">
        <v>3</v>
      </c>
      <c r="E69" t="s">
        <v>138</v>
      </c>
    </row>
    <row r="70" spans="1:5" x14ac:dyDescent="0.25">
      <c r="A70" t="s">
        <v>139</v>
      </c>
      <c r="B70">
        <v>3</v>
      </c>
      <c r="D70">
        <v>3</v>
      </c>
      <c r="E70" t="s">
        <v>140</v>
      </c>
    </row>
    <row r="71" spans="1:5" x14ac:dyDescent="0.25">
      <c r="A71" t="s">
        <v>141</v>
      </c>
      <c r="B71">
        <v>3</v>
      </c>
      <c r="C71">
        <v>3</v>
      </c>
      <c r="E71" t="s">
        <v>142</v>
      </c>
    </row>
    <row r="72" spans="1:5" x14ac:dyDescent="0.25">
      <c r="A72" t="s">
        <v>143</v>
      </c>
      <c r="B72">
        <v>3</v>
      </c>
      <c r="C72">
        <v>3</v>
      </c>
      <c r="E72" t="s">
        <v>144</v>
      </c>
    </row>
    <row r="73" spans="1:5" x14ac:dyDescent="0.25">
      <c r="A73" t="s">
        <v>145</v>
      </c>
      <c r="B73">
        <v>3</v>
      </c>
      <c r="C73">
        <v>3</v>
      </c>
      <c r="E73" t="s">
        <v>146</v>
      </c>
    </row>
    <row r="74" spans="1:5" x14ac:dyDescent="0.25">
      <c r="A74" t="s">
        <v>147</v>
      </c>
      <c r="B74">
        <v>3</v>
      </c>
      <c r="D74">
        <v>3</v>
      </c>
      <c r="E74" t="s">
        <v>148</v>
      </c>
    </row>
    <row r="75" spans="1:5" x14ac:dyDescent="0.25">
      <c r="A75" t="s">
        <v>149</v>
      </c>
      <c r="B75">
        <v>3</v>
      </c>
      <c r="D75">
        <v>3</v>
      </c>
      <c r="E75" t="s">
        <v>150</v>
      </c>
    </row>
    <row r="76" spans="1:5" x14ac:dyDescent="0.25">
      <c r="A76" t="s">
        <v>151</v>
      </c>
      <c r="B76">
        <v>3</v>
      </c>
      <c r="C76">
        <v>3</v>
      </c>
      <c r="E76" t="s">
        <v>152</v>
      </c>
    </row>
    <row r="77" spans="1:5" x14ac:dyDescent="0.25">
      <c r="A77" t="s">
        <v>153</v>
      </c>
      <c r="B77">
        <v>3</v>
      </c>
      <c r="C77">
        <v>3</v>
      </c>
      <c r="E77" t="s">
        <v>154</v>
      </c>
    </row>
    <row r="78" spans="1:5" x14ac:dyDescent="0.25">
      <c r="A78" t="s">
        <v>155</v>
      </c>
      <c r="B78">
        <v>3</v>
      </c>
      <c r="C78">
        <v>3</v>
      </c>
      <c r="E78" t="s">
        <v>156</v>
      </c>
    </row>
    <row r="79" spans="1:5" x14ac:dyDescent="0.25">
      <c r="A79" t="s">
        <v>157</v>
      </c>
      <c r="B79">
        <v>3</v>
      </c>
      <c r="C79">
        <v>3</v>
      </c>
      <c r="E79" t="s">
        <v>158</v>
      </c>
    </row>
    <row r="80" spans="1:5" x14ac:dyDescent="0.25">
      <c r="A80" t="s">
        <v>159</v>
      </c>
      <c r="B80">
        <v>3</v>
      </c>
      <c r="C80">
        <v>3</v>
      </c>
      <c r="E80" t="s">
        <v>160</v>
      </c>
    </row>
    <row r="81" spans="1:5" x14ac:dyDescent="0.25">
      <c r="A81" t="s">
        <v>161</v>
      </c>
      <c r="B81">
        <v>3</v>
      </c>
      <c r="D81">
        <v>3</v>
      </c>
      <c r="E81" t="s">
        <v>162</v>
      </c>
    </row>
    <row r="82" spans="1:5" x14ac:dyDescent="0.25">
      <c r="A82" t="s">
        <v>163</v>
      </c>
      <c r="B82">
        <v>3</v>
      </c>
      <c r="D82">
        <v>3</v>
      </c>
      <c r="E82" t="s">
        <v>164</v>
      </c>
    </row>
    <row r="83" spans="1:5" x14ac:dyDescent="0.25">
      <c r="A83" t="s">
        <v>165</v>
      </c>
      <c r="B83">
        <v>4</v>
      </c>
      <c r="C83">
        <v>4</v>
      </c>
      <c r="E83" t="s">
        <v>166</v>
      </c>
    </row>
    <row r="84" spans="1:5" x14ac:dyDescent="0.25">
      <c r="A84" t="s">
        <v>167</v>
      </c>
      <c r="B84">
        <v>4</v>
      </c>
      <c r="C84">
        <v>4</v>
      </c>
      <c r="E84" t="s">
        <v>168</v>
      </c>
    </row>
    <row r="85" spans="1:5" x14ac:dyDescent="0.25">
      <c r="A85" t="s">
        <v>169</v>
      </c>
      <c r="B85">
        <v>4</v>
      </c>
      <c r="D85">
        <v>4</v>
      </c>
      <c r="E85" t="s">
        <v>170</v>
      </c>
    </row>
    <row r="86" spans="1:5" x14ac:dyDescent="0.25">
      <c r="A86" t="s">
        <v>171</v>
      </c>
      <c r="B86">
        <v>4</v>
      </c>
      <c r="C86">
        <v>4</v>
      </c>
      <c r="E86" t="s">
        <v>172</v>
      </c>
    </row>
    <row r="87" spans="1:5" x14ac:dyDescent="0.25">
      <c r="A87" t="s">
        <v>173</v>
      </c>
      <c r="B87">
        <v>4</v>
      </c>
      <c r="C87">
        <v>4</v>
      </c>
      <c r="E87" t="s">
        <v>174</v>
      </c>
    </row>
    <row r="88" spans="1:5" x14ac:dyDescent="0.25">
      <c r="A88" t="s">
        <v>175</v>
      </c>
      <c r="B88">
        <v>4</v>
      </c>
      <c r="C88">
        <v>4</v>
      </c>
      <c r="E88" t="s">
        <v>176</v>
      </c>
    </row>
    <row r="89" spans="1:5" x14ac:dyDescent="0.25">
      <c r="A89" t="s">
        <v>177</v>
      </c>
      <c r="B89">
        <v>4</v>
      </c>
      <c r="C89">
        <v>4</v>
      </c>
      <c r="E89" t="s">
        <v>178</v>
      </c>
    </row>
    <row r="90" spans="1:5" x14ac:dyDescent="0.25">
      <c r="A90" t="s">
        <v>179</v>
      </c>
      <c r="B90">
        <v>4</v>
      </c>
      <c r="C90">
        <v>4</v>
      </c>
      <c r="E90" t="s">
        <v>180</v>
      </c>
    </row>
    <row r="91" spans="1:5" x14ac:dyDescent="0.25">
      <c r="A91" t="s">
        <v>181</v>
      </c>
      <c r="B91">
        <v>4</v>
      </c>
      <c r="C91">
        <v>4</v>
      </c>
      <c r="E91" t="s">
        <v>182</v>
      </c>
    </row>
    <row r="92" spans="1:5" x14ac:dyDescent="0.25">
      <c r="A92" t="s">
        <v>183</v>
      </c>
      <c r="B92">
        <v>4</v>
      </c>
      <c r="C92">
        <v>4</v>
      </c>
      <c r="E92" t="s">
        <v>184</v>
      </c>
    </row>
    <row r="93" spans="1:5" x14ac:dyDescent="0.25">
      <c r="A93" t="s">
        <v>185</v>
      </c>
      <c r="B93">
        <v>4</v>
      </c>
      <c r="D93">
        <v>4</v>
      </c>
      <c r="E93" t="s">
        <v>186</v>
      </c>
    </row>
    <row r="94" spans="1:5" x14ac:dyDescent="0.25">
      <c r="A94" t="s">
        <v>187</v>
      </c>
      <c r="B94">
        <v>4</v>
      </c>
      <c r="C94">
        <v>4</v>
      </c>
      <c r="E94" t="s">
        <v>188</v>
      </c>
    </row>
    <row r="95" spans="1:5" x14ac:dyDescent="0.25">
      <c r="A95" t="s">
        <v>189</v>
      </c>
      <c r="B95">
        <v>4</v>
      </c>
      <c r="D95">
        <v>4</v>
      </c>
      <c r="E95" t="s">
        <v>190</v>
      </c>
    </row>
    <row r="96" spans="1:5" x14ac:dyDescent="0.25">
      <c r="A96" t="s">
        <v>191</v>
      </c>
      <c r="B96">
        <v>4</v>
      </c>
      <c r="C96">
        <v>4</v>
      </c>
      <c r="E96" t="s">
        <v>192</v>
      </c>
    </row>
    <row r="97" spans="1:5" x14ac:dyDescent="0.25">
      <c r="A97" t="s">
        <v>193</v>
      </c>
      <c r="B97">
        <v>4</v>
      </c>
      <c r="D97">
        <v>4</v>
      </c>
      <c r="E97" t="s">
        <v>194</v>
      </c>
    </row>
    <row r="98" spans="1:5" x14ac:dyDescent="0.25">
      <c r="A98" t="s">
        <v>195</v>
      </c>
      <c r="B98">
        <v>4</v>
      </c>
      <c r="C98">
        <v>4</v>
      </c>
      <c r="E98" t="s">
        <v>196</v>
      </c>
    </row>
    <row r="99" spans="1:5" x14ac:dyDescent="0.25">
      <c r="A99" t="s">
        <v>197</v>
      </c>
      <c r="B99">
        <v>4</v>
      </c>
      <c r="C99">
        <v>4</v>
      </c>
      <c r="E99" t="s">
        <v>198</v>
      </c>
    </row>
    <row r="100" spans="1:5" x14ac:dyDescent="0.25">
      <c r="A100" t="s">
        <v>199</v>
      </c>
      <c r="B100">
        <v>4</v>
      </c>
      <c r="D100">
        <v>4</v>
      </c>
      <c r="E100" t="s">
        <v>200</v>
      </c>
    </row>
    <row r="101" spans="1:5" x14ac:dyDescent="0.25">
      <c r="A101" t="s">
        <v>201</v>
      </c>
      <c r="B101">
        <v>4</v>
      </c>
      <c r="D101">
        <v>4</v>
      </c>
      <c r="E101" t="s">
        <v>202</v>
      </c>
    </row>
    <row r="102" spans="1:5" x14ac:dyDescent="0.25">
      <c r="A102" t="s">
        <v>203</v>
      </c>
      <c r="B102">
        <v>4</v>
      </c>
      <c r="C102">
        <v>4</v>
      </c>
      <c r="E102" t="s">
        <v>204</v>
      </c>
    </row>
    <row r="103" spans="1:5" x14ac:dyDescent="0.25">
      <c r="A103" t="s">
        <v>205</v>
      </c>
      <c r="B103">
        <v>4</v>
      </c>
      <c r="C103">
        <v>4</v>
      </c>
      <c r="E103" t="s">
        <v>206</v>
      </c>
    </row>
    <row r="104" spans="1:5" x14ac:dyDescent="0.25">
      <c r="A104" t="s">
        <v>207</v>
      </c>
      <c r="B104">
        <v>4</v>
      </c>
      <c r="C104">
        <v>4</v>
      </c>
      <c r="E104" t="s">
        <v>208</v>
      </c>
    </row>
    <row r="105" spans="1:5" x14ac:dyDescent="0.25">
      <c r="A105" t="s">
        <v>209</v>
      </c>
      <c r="B105">
        <v>4</v>
      </c>
      <c r="C105">
        <v>4</v>
      </c>
      <c r="E105" t="s">
        <v>210</v>
      </c>
    </row>
    <row r="106" spans="1:5" x14ac:dyDescent="0.25">
      <c r="A106" t="s">
        <v>211</v>
      </c>
      <c r="B106">
        <v>4</v>
      </c>
      <c r="D106">
        <v>4</v>
      </c>
      <c r="E106" t="s">
        <v>212</v>
      </c>
    </row>
    <row r="107" spans="1:5" x14ac:dyDescent="0.25">
      <c r="A107" t="s">
        <v>213</v>
      </c>
      <c r="B107">
        <v>4</v>
      </c>
      <c r="D107">
        <v>4</v>
      </c>
      <c r="E107" t="s">
        <v>214</v>
      </c>
    </row>
    <row r="108" spans="1:5" x14ac:dyDescent="0.25">
      <c r="A108" t="s">
        <v>215</v>
      </c>
      <c r="B108">
        <v>4</v>
      </c>
      <c r="C108">
        <v>4</v>
      </c>
      <c r="E108" t="s">
        <v>216</v>
      </c>
    </row>
    <row r="109" spans="1:5" x14ac:dyDescent="0.25">
      <c r="A109" t="s">
        <v>217</v>
      </c>
      <c r="B109">
        <v>4</v>
      </c>
      <c r="C109">
        <v>4</v>
      </c>
      <c r="E109" t="s">
        <v>218</v>
      </c>
    </row>
    <row r="110" spans="1:5" x14ac:dyDescent="0.25">
      <c r="A110" t="s">
        <v>219</v>
      </c>
      <c r="B110">
        <v>5</v>
      </c>
      <c r="D110">
        <v>5</v>
      </c>
      <c r="E110" t="s">
        <v>220</v>
      </c>
    </row>
    <row r="111" spans="1:5" x14ac:dyDescent="0.25">
      <c r="A111" t="s">
        <v>221</v>
      </c>
      <c r="B111">
        <v>5</v>
      </c>
      <c r="C111">
        <v>5</v>
      </c>
      <c r="E111" t="s">
        <v>222</v>
      </c>
    </row>
    <row r="112" spans="1:5" x14ac:dyDescent="0.25">
      <c r="A112" t="s">
        <v>223</v>
      </c>
      <c r="B112">
        <v>5</v>
      </c>
      <c r="D112">
        <v>5</v>
      </c>
      <c r="E112" t="s">
        <v>224</v>
      </c>
    </row>
    <row r="113" spans="1:5" x14ac:dyDescent="0.25">
      <c r="A113" t="s">
        <v>225</v>
      </c>
      <c r="B113">
        <v>5</v>
      </c>
      <c r="C113">
        <v>5</v>
      </c>
      <c r="E113" t="s">
        <v>226</v>
      </c>
    </row>
    <row r="114" spans="1:5" x14ac:dyDescent="0.25">
      <c r="A114" t="s">
        <v>227</v>
      </c>
      <c r="B114">
        <v>5</v>
      </c>
      <c r="C114">
        <v>5</v>
      </c>
      <c r="E114" t="s">
        <v>228</v>
      </c>
    </row>
    <row r="115" spans="1:5" x14ac:dyDescent="0.25">
      <c r="A115" t="s">
        <v>229</v>
      </c>
      <c r="B115">
        <v>5</v>
      </c>
      <c r="C115">
        <v>5</v>
      </c>
      <c r="E115" t="s">
        <v>230</v>
      </c>
    </row>
    <row r="116" spans="1:5" x14ac:dyDescent="0.25">
      <c r="A116" t="s">
        <v>231</v>
      </c>
      <c r="B116">
        <v>5</v>
      </c>
      <c r="C116">
        <v>5</v>
      </c>
      <c r="E116" t="s">
        <v>232</v>
      </c>
    </row>
    <row r="117" spans="1:5" x14ac:dyDescent="0.25">
      <c r="A117" t="s">
        <v>233</v>
      </c>
      <c r="B117">
        <v>5</v>
      </c>
      <c r="C117">
        <v>5</v>
      </c>
      <c r="E117" t="s">
        <v>234</v>
      </c>
    </row>
    <row r="118" spans="1:5" x14ac:dyDescent="0.25">
      <c r="A118" t="s">
        <v>235</v>
      </c>
      <c r="B118">
        <v>5</v>
      </c>
      <c r="D118">
        <v>5</v>
      </c>
      <c r="E118" t="s">
        <v>236</v>
      </c>
    </row>
    <row r="119" spans="1:5" x14ac:dyDescent="0.25">
      <c r="A119" t="s">
        <v>237</v>
      </c>
      <c r="B119">
        <v>5</v>
      </c>
      <c r="D119">
        <v>5</v>
      </c>
      <c r="E119" t="s">
        <v>238</v>
      </c>
    </row>
    <row r="120" spans="1:5" x14ac:dyDescent="0.25">
      <c r="A120" t="s">
        <v>239</v>
      </c>
      <c r="B120">
        <v>5</v>
      </c>
      <c r="C120">
        <v>5</v>
      </c>
      <c r="E120" t="s">
        <v>240</v>
      </c>
    </row>
    <row r="121" spans="1:5" x14ac:dyDescent="0.25">
      <c r="A121" t="s">
        <v>241</v>
      </c>
      <c r="B121">
        <v>5</v>
      </c>
      <c r="D121">
        <v>5</v>
      </c>
      <c r="E121" t="s">
        <v>242</v>
      </c>
    </row>
    <row r="122" spans="1:5" x14ac:dyDescent="0.25">
      <c r="A122" t="s">
        <v>243</v>
      </c>
      <c r="B122">
        <v>5</v>
      </c>
      <c r="C122">
        <v>5</v>
      </c>
      <c r="E122" t="s">
        <v>244</v>
      </c>
    </row>
    <row r="123" spans="1:5" x14ac:dyDescent="0.25">
      <c r="A123" t="s">
        <v>245</v>
      </c>
      <c r="B123">
        <v>5</v>
      </c>
      <c r="C123">
        <v>5</v>
      </c>
      <c r="E123" t="s">
        <v>246</v>
      </c>
    </row>
    <row r="124" spans="1:5" x14ac:dyDescent="0.25">
      <c r="A124" t="s">
        <v>247</v>
      </c>
      <c r="B124">
        <v>5</v>
      </c>
      <c r="C124">
        <v>5</v>
      </c>
      <c r="E124" t="s">
        <v>248</v>
      </c>
    </row>
    <row r="125" spans="1:5" x14ac:dyDescent="0.25">
      <c r="A125" t="s">
        <v>249</v>
      </c>
      <c r="B125">
        <v>5</v>
      </c>
      <c r="C125">
        <v>5</v>
      </c>
      <c r="E125" t="s">
        <v>250</v>
      </c>
    </row>
    <row r="126" spans="1:5" x14ac:dyDescent="0.25">
      <c r="A126" t="s">
        <v>251</v>
      </c>
      <c r="B126">
        <v>5</v>
      </c>
      <c r="C126">
        <v>5</v>
      </c>
      <c r="E126" t="s">
        <v>252</v>
      </c>
    </row>
    <row r="127" spans="1:5" x14ac:dyDescent="0.25">
      <c r="A127" t="s">
        <v>253</v>
      </c>
      <c r="B127">
        <v>5</v>
      </c>
      <c r="C127">
        <v>5</v>
      </c>
      <c r="E127" t="s">
        <v>254</v>
      </c>
    </row>
    <row r="128" spans="1:5" x14ac:dyDescent="0.25">
      <c r="A128" t="s">
        <v>255</v>
      </c>
      <c r="B128">
        <v>5</v>
      </c>
      <c r="D128">
        <v>5</v>
      </c>
      <c r="E128" t="s">
        <v>256</v>
      </c>
    </row>
    <row r="129" spans="1:5" x14ac:dyDescent="0.25">
      <c r="A129" t="s">
        <v>257</v>
      </c>
      <c r="B129">
        <v>6</v>
      </c>
      <c r="C129">
        <v>6</v>
      </c>
      <c r="E129" t="s">
        <v>258</v>
      </c>
    </row>
    <row r="130" spans="1:5" x14ac:dyDescent="0.25">
      <c r="A130" t="s">
        <v>259</v>
      </c>
      <c r="B130">
        <v>6</v>
      </c>
      <c r="C130">
        <v>6</v>
      </c>
      <c r="E130" t="s">
        <v>260</v>
      </c>
    </row>
    <row r="131" spans="1:5" x14ac:dyDescent="0.25">
      <c r="A131" t="s">
        <v>261</v>
      </c>
      <c r="B131">
        <v>6</v>
      </c>
      <c r="C131">
        <v>6</v>
      </c>
      <c r="E131" t="s">
        <v>262</v>
      </c>
    </row>
    <row r="132" spans="1:5" x14ac:dyDescent="0.25">
      <c r="A132" t="s">
        <v>263</v>
      </c>
      <c r="B132">
        <v>6</v>
      </c>
      <c r="C132">
        <v>6</v>
      </c>
      <c r="E132" t="s">
        <v>264</v>
      </c>
    </row>
    <row r="133" spans="1:5" x14ac:dyDescent="0.25">
      <c r="A133" t="s">
        <v>265</v>
      </c>
      <c r="B133">
        <v>6</v>
      </c>
      <c r="C133">
        <v>6</v>
      </c>
      <c r="E133" t="s">
        <v>266</v>
      </c>
    </row>
    <row r="134" spans="1:5" x14ac:dyDescent="0.25">
      <c r="A134" t="s">
        <v>267</v>
      </c>
      <c r="B134">
        <v>6</v>
      </c>
      <c r="D134">
        <v>6</v>
      </c>
      <c r="E134" t="s">
        <v>268</v>
      </c>
    </row>
    <row r="135" spans="1:5" x14ac:dyDescent="0.25">
      <c r="A135" t="s">
        <v>269</v>
      </c>
      <c r="B135">
        <v>6</v>
      </c>
      <c r="C135">
        <v>6</v>
      </c>
      <c r="E135" t="s">
        <v>270</v>
      </c>
    </row>
    <row r="136" spans="1:5" x14ac:dyDescent="0.25">
      <c r="A136" t="s">
        <v>271</v>
      </c>
      <c r="B136">
        <v>6</v>
      </c>
      <c r="C136">
        <v>6</v>
      </c>
      <c r="E136" t="s">
        <v>272</v>
      </c>
    </row>
    <row r="137" spans="1:5" x14ac:dyDescent="0.25">
      <c r="A137" t="s">
        <v>273</v>
      </c>
      <c r="B137">
        <v>6</v>
      </c>
      <c r="C137">
        <v>6</v>
      </c>
      <c r="E137" t="s">
        <v>274</v>
      </c>
    </row>
    <row r="138" spans="1:5" x14ac:dyDescent="0.25">
      <c r="A138" t="s">
        <v>275</v>
      </c>
      <c r="B138">
        <v>6</v>
      </c>
      <c r="C138">
        <v>6</v>
      </c>
      <c r="E138" t="s">
        <v>276</v>
      </c>
    </row>
    <row r="139" spans="1:5" x14ac:dyDescent="0.25">
      <c r="A139" t="s">
        <v>277</v>
      </c>
      <c r="B139">
        <v>6</v>
      </c>
      <c r="C139">
        <v>6</v>
      </c>
      <c r="E139" t="s">
        <v>278</v>
      </c>
    </row>
    <row r="140" spans="1:5" x14ac:dyDescent="0.25">
      <c r="A140" t="s">
        <v>279</v>
      </c>
      <c r="B140">
        <v>6</v>
      </c>
      <c r="D140">
        <v>6</v>
      </c>
      <c r="E140" t="s">
        <v>280</v>
      </c>
    </row>
    <row r="141" spans="1:5" x14ac:dyDescent="0.25">
      <c r="A141" t="s">
        <v>281</v>
      </c>
      <c r="B141">
        <v>6</v>
      </c>
      <c r="D141">
        <v>6</v>
      </c>
      <c r="E141" t="s">
        <v>282</v>
      </c>
    </row>
    <row r="142" spans="1:5" x14ac:dyDescent="0.25">
      <c r="A142" t="s">
        <v>283</v>
      </c>
      <c r="B142">
        <v>6</v>
      </c>
      <c r="C142">
        <v>6</v>
      </c>
      <c r="E142" t="s">
        <v>284</v>
      </c>
    </row>
    <row r="143" spans="1:5" x14ac:dyDescent="0.25">
      <c r="A143" t="s">
        <v>285</v>
      </c>
      <c r="B143">
        <v>6</v>
      </c>
      <c r="C143">
        <v>6</v>
      </c>
      <c r="E143" t="s">
        <v>286</v>
      </c>
    </row>
    <row r="144" spans="1:5" x14ac:dyDescent="0.25">
      <c r="A144" t="s">
        <v>287</v>
      </c>
      <c r="B144">
        <v>6</v>
      </c>
      <c r="C144">
        <v>6</v>
      </c>
      <c r="E144" t="s">
        <v>288</v>
      </c>
    </row>
    <row r="145" spans="1:5" x14ac:dyDescent="0.25">
      <c r="A145" t="s">
        <v>289</v>
      </c>
      <c r="B145">
        <v>6</v>
      </c>
      <c r="C145">
        <v>6</v>
      </c>
      <c r="E145" t="s">
        <v>290</v>
      </c>
    </row>
    <row r="146" spans="1:5" x14ac:dyDescent="0.25">
      <c r="A146" t="s">
        <v>291</v>
      </c>
      <c r="B146">
        <v>6</v>
      </c>
      <c r="D146">
        <v>6</v>
      </c>
      <c r="E146" t="s">
        <v>292</v>
      </c>
    </row>
    <row r="147" spans="1:5" x14ac:dyDescent="0.25">
      <c r="A147" t="s">
        <v>293</v>
      </c>
      <c r="B147">
        <v>6</v>
      </c>
      <c r="C147">
        <v>6</v>
      </c>
      <c r="E147" t="s">
        <v>294</v>
      </c>
    </row>
    <row r="148" spans="1:5" x14ac:dyDescent="0.25">
      <c r="A148" t="s">
        <v>295</v>
      </c>
      <c r="B148">
        <v>6</v>
      </c>
      <c r="C148">
        <v>6</v>
      </c>
      <c r="E148" t="s">
        <v>296</v>
      </c>
    </row>
    <row r="149" spans="1:5" x14ac:dyDescent="0.25">
      <c r="A149" t="s">
        <v>297</v>
      </c>
      <c r="B149">
        <v>6</v>
      </c>
      <c r="D149">
        <v>6</v>
      </c>
      <c r="E149" t="s">
        <v>298</v>
      </c>
    </row>
    <row r="150" spans="1:5" x14ac:dyDescent="0.25">
      <c r="A150" t="s">
        <v>299</v>
      </c>
      <c r="B150">
        <v>6</v>
      </c>
      <c r="C150">
        <v>6</v>
      </c>
      <c r="E150" t="s">
        <v>300</v>
      </c>
    </row>
    <row r="151" spans="1:5" x14ac:dyDescent="0.25">
      <c r="A151" t="s">
        <v>301</v>
      </c>
      <c r="B151">
        <v>6</v>
      </c>
      <c r="D151">
        <v>6</v>
      </c>
      <c r="E151" t="s">
        <v>302</v>
      </c>
    </row>
    <row r="152" spans="1:5" x14ac:dyDescent="0.25">
      <c r="A152" t="s">
        <v>303</v>
      </c>
      <c r="B152">
        <v>6</v>
      </c>
      <c r="D152">
        <v>6</v>
      </c>
      <c r="E152" t="s">
        <v>304</v>
      </c>
    </row>
    <row r="153" spans="1:5" x14ac:dyDescent="0.25">
      <c r="A153" t="s">
        <v>305</v>
      </c>
      <c r="B153">
        <v>6</v>
      </c>
      <c r="C153">
        <v>6</v>
      </c>
      <c r="E153" t="s">
        <v>306</v>
      </c>
    </row>
    <row r="154" spans="1:5" x14ac:dyDescent="0.25">
      <c r="A154" t="s">
        <v>307</v>
      </c>
      <c r="B154">
        <v>6</v>
      </c>
      <c r="D154">
        <v>6</v>
      </c>
      <c r="E154" t="s">
        <v>308</v>
      </c>
    </row>
    <row r="155" spans="1:5" x14ac:dyDescent="0.25">
      <c r="A155" t="s">
        <v>309</v>
      </c>
      <c r="B155">
        <v>6</v>
      </c>
      <c r="C155">
        <v>6</v>
      </c>
      <c r="E155" t="s">
        <v>310</v>
      </c>
    </row>
    <row r="156" spans="1:5" x14ac:dyDescent="0.25">
      <c r="A156" t="s">
        <v>311</v>
      </c>
      <c r="B156">
        <v>6</v>
      </c>
      <c r="D156">
        <v>6</v>
      </c>
      <c r="E156" t="s">
        <v>312</v>
      </c>
    </row>
    <row r="157" spans="1:5" x14ac:dyDescent="0.25">
      <c r="A157" t="s">
        <v>313</v>
      </c>
      <c r="B157">
        <v>6</v>
      </c>
      <c r="C157">
        <v>6</v>
      </c>
      <c r="E157" t="s">
        <v>314</v>
      </c>
    </row>
    <row r="158" spans="1:5" x14ac:dyDescent="0.25">
      <c r="A158" t="s">
        <v>315</v>
      </c>
      <c r="B158">
        <v>6</v>
      </c>
      <c r="C158">
        <v>6</v>
      </c>
      <c r="E158" t="s">
        <v>316</v>
      </c>
    </row>
    <row r="159" spans="1:5" x14ac:dyDescent="0.25">
      <c r="A159" t="s">
        <v>317</v>
      </c>
      <c r="B159">
        <v>6</v>
      </c>
      <c r="C159">
        <v>6</v>
      </c>
      <c r="E159" t="s">
        <v>318</v>
      </c>
    </row>
    <row r="160" spans="1:5" x14ac:dyDescent="0.25">
      <c r="A160" t="s">
        <v>319</v>
      </c>
      <c r="B160">
        <v>6</v>
      </c>
      <c r="C160">
        <v>6</v>
      </c>
      <c r="E160" t="s">
        <v>320</v>
      </c>
    </row>
    <row r="161" spans="1:5" x14ac:dyDescent="0.25">
      <c r="A161" t="s">
        <v>321</v>
      </c>
      <c r="B161">
        <v>6</v>
      </c>
      <c r="C161">
        <v>6</v>
      </c>
      <c r="E161" t="s">
        <v>322</v>
      </c>
    </row>
    <row r="162" spans="1:5" x14ac:dyDescent="0.25">
      <c r="A162" t="s">
        <v>323</v>
      </c>
      <c r="B162">
        <v>6</v>
      </c>
      <c r="C162">
        <v>6</v>
      </c>
      <c r="E162" t="s">
        <v>324</v>
      </c>
    </row>
    <row r="163" spans="1:5" x14ac:dyDescent="0.25">
      <c r="A163" t="s">
        <v>325</v>
      </c>
      <c r="B163">
        <v>6</v>
      </c>
      <c r="C163">
        <v>6</v>
      </c>
      <c r="E163" t="s">
        <v>326</v>
      </c>
    </row>
    <row r="164" spans="1:5" x14ac:dyDescent="0.25">
      <c r="A164" t="s">
        <v>327</v>
      </c>
      <c r="B164">
        <v>6</v>
      </c>
      <c r="C164">
        <v>6</v>
      </c>
      <c r="E164" t="s">
        <v>328</v>
      </c>
    </row>
    <row r="165" spans="1:5" x14ac:dyDescent="0.25">
      <c r="A165" t="s">
        <v>329</v>
      </c>
      <c r="B165">
        <v>6</v>
      </c>
      <c r="C165">
        <v>6</v>
      </c>
      <c r="E165" t="s">
        <v>330</v>
      </c>
    </row>
    <row r="166" spans="1:5" x14ac:dyDescent="0.25">
      <c r="A166" t="s">
        <v>331</v>
      </c>
      <c r="B166">
        <v>6</v>
      </c>
      <c r="D166">
        <v>6</v>
      </c>
      <c r="E166" t="s">
        <v>332</v>
      </c>
    </row>
    <row r="167" spans="1:5" x14ac:dyDescent="0.25">
      <c r="A167" t="s">
        <v>333</v>
      </c>
      <c r="B167">
        <v>6</v>
      </c>
      <c r="C167">
        <v>6</v>
      </c>
      <c r="E167" t="s">
        <v>334</v>
      </c>
    </row>
    <row r="168" spans="1:5" x14ac:dyDescent="0.25">
      <c r="A168" t="s">
        <v>335</v>
      </c>
      <c r="B168">
        <v>6</v>
      </c>
      <c r="D168">
        <v>6</v>
      </c>
      <c r="E168" t="s">
        <v>336</v>
      </c>
    </row>
    <row r="169" spans="1:5" x14ac:dyDescent="0.25">
      <c r="A169" t="s">
        <v>337</v>
      </c>
      <c r="B169">
        <v>6</v>
      </c>
      <c r="C169">
        <v>6</v>
      </c>
      <c r="E169" t="s">
        <v>338</v>
      </c>
    </row>
    <row r="170" spans="1:5" x14ac:dyDescent="0.25">
      <c r="A170" t="s">
        <v>339</v>
      </c>
      <c r="B170">
        <v>6</v>
      </c>
      <c r="C170">
        <v>6</v>
      </c>
      <c r="E170" t="s">
        <v>340</v>
      </c>
    </row>
    <row r="171" spans="1:5" x14ac:dyDescent="0.25">
      <c r="A171" t="s">
        <v>341</v>
      </c>
      <c r="B171">
        <v>6</v>
      </c>
      <c r="C171">
        <v>6</v>
      </c>
      <c r="E171" t="s">
        <v>342</v>
      </c>
    </row>
    <row r="172" spans="1:5" x14ac:dyDescent="0.25">
      <c r="A172" t="s">
        <v>343</v>
      </c>
      <c r="B172">
        <v>6</v>
      </c>
      <c r="C172">
        <v>6</v>
      </c>
      <c r="E172" t="s">
        <v>344</v>
      </c>
    </row>
    <row r="173" spans="1:5" x14ac:dyDescent="0.25">
      <c r="A173" t="s">
        <v>345</v>
      </c>
      <c r="B173">
        <v>6</v>
      </c>
      <c r="D173">
        <v>6</v>
      </c>
      <c r="E173" t="s">
        <v>346</v>
      </c>
    </row>
    <row r="174" spans="1:5" x14ac:dyDescent="0.25">
      <c r="A174" t="s">
        <v>347</v>
      </c>
      <c r="B174">
        <v>6</v>
      </c>
      <c r="C174">
        <v>6</v>
      </c>
      <c r="E174" t="s">
        <v>348</v>
      </c>
    </row>
    <row r="175" spans="1:5" x14ac:dyDescent="0.25">
      <c r="A175" t="s">
        <v>349</v>
      </c>
      <c r="B175">
        <v>6</v>
      </c>
      <c r="D175">
        <v>6</v>
      </c>
      <c r="E175" t="s">
        <v>350</v>
      </c>
    </row>
    <row r="176" spans="1:5" x14ac:dyDescent="0.25">
      <c r="A176" t="s">
        <v>351</v>
      </c>
      <c r="B176">
        <v>6</v>
      </c>
      <c r="D176">
        <v>6</v>
      </c>
      <c r="E176" t="s">
        <v>352</v>
      </c>
    </row>
    <row r="177" spans="1:5" x14ac:dyDescent="0.25">
      <c r="A177" t="s">
        <v>353</v>
      </c>
      <c r="B177">
        <v>7</v>
      </c>
      <c r="D177">
        <v>7</v>
      </c>
      <c r="E177" t="s">
        <v>354</v>
      </c>
    </row>
    <row r="178" spans="1:5" x14ac:dyDescent="0.25">
      <c r="A178" t="s">
        <v>355</v>
      </c>
      <c r="B178">
        <v>7</v>
      </c>
      <c r="D178">
        <v>7</v>
      </c>
      <c r="E178" t="s">
        <v>356</v>
      </c>
    </row>
    <row r="179" spans="1:5" x14ac:dyDescent="0.25">
      <c r="A179" t="s">
        <v>357</v>
      </c>
      <c r="B179">
        <v>7</v>
      </c>
      <c r="C179">
        <v>7</v>
      </c>
      <c r="E179" t="s">
        <v>358</v>
      </c>
    </row>
    <row r="180" spans="1:5" x14ac:dyDescent="0.25">
      <c r="A180" t="s">
        <v>359</v>
      </c>
      <c r="B180">
        <v>7</v>
      </c>
      <c r="D180">
        <v>7</v>
      </c>
      <c r="E180" t="s">
        <v>360</v>
      </c>
    </row>
    <row r="181" spans="1:5" x14ac:dyDescent="0.25">
      <c r="A181" t="s">
        <v>361</v>
      </c>
      <c r="B181">
        <v>7</v>
      </c>
      <c r="D181">
        <v>7</v>
      </c>
      <c r="E181" t="s">
        <v>362</v>
      </c>
    </row>
    <row r="182" spans="1:5" x14ac:dyDescent="0.25">
      <c r="A182" t="s">
        <v>363</v>
      </c>
      <c r="B182">
        <v>7</v>
      </c>
      <c r="C182">
        <v>7</v>
      </c>
      <c r="E182" t="s">
        <v>364</v>
      </c>
    </row>
    <row r="183" spans="1:5" x14ac:dyDescent="0.25">
      <c r="A183" t="s">
        <v>365</v>
      </c>
      <c r="B183">
        <v>7</v>
      </c>
      <c r="C183">
        <v>7</v>
      </c>
      <c r="E183" t="s">
        <v>366</v>
      </c>
    </row>
    <row r="184" spans="1:5" x14ac:dyDescent="0.25">
      <c r="A184" t="s">
        <v>367</v>
      </c>
      <c r="B184">
        <v>7</v>
      </c>
      <c r="C184">
        <v>7</v>
      </c>
      <c r="E184" t="s">
        <v>368</v>
      </c>
    </row>
    <row r="185" spans="1:5" x14ac:dyDescent="0.25">
      <c r="A185" t="s">
        <v>369</v>
      </c>
      <c r="B185">
        <v>7</v>
      </c>
      <c r="C185">
        <v>7</v>
      </c>
      <c r="E185" t="s">
        <v>370</v>
      </c>
    </row>
    <row r="186" spans="1:5" x14ac:dyDescent="0.25">
      <c r="A186" t="s">
        <v>371</v>
      </c>
      <c r="B186">
        <v>7</v>
      </c>
      <c r="C186">
        <v>7</v>
      </c>
      <c r="E186" t="s">
        <v>372</v>
      </c>
    </row>
    <row r="187" spans="1:5" x14ac:dyDescent="0.25">
      <c r="A187" t="s">
        <v>373</v>
      </c>
      <c r="B187">
        <v>7</v>
      </c>
      <c r="C187">
        <v>7</v>
      </c>
      <c r="E187" t="s">
        <v>374</v>
      </c>
    </row>
    <row r="188" spans="1:5" x14ac:dyDescent="0.25">
      <c r="A188" t="s">
        <v>375</v>
      </c>
      <c r="B188">
        <v>7</v>
      </c>
      <c r="C188">
        <v>7</v>
      </c>
      <c r="E188" t="s">
        <v>376</v>
      </c>
    </row>
    <row r="189" spans="1:5" x14ac:dyDescent="0.25">
      <c r="A189" t="s">
        <v>377</v>
      </c>
      <c r="B189">
        <v>7</v>
      </c>
      <c r="C189">
        <v>7</v>
      </c>
      <c r="E189" t="s">
        <v>378</v>
      </c>
    </row>
    <row r="190" spans="1:5" x14ac:dyDescent="0.25">
      <c r="A190" t="s">
        <v>379</v>
      </c>
      <c r="B190">
        <v>7</v>
      </c>
      <c r="C190">
        <v>7</v>
      </c>
      <c r="E190" t="s">
        <v>380</v>
      </c>
    </row>
    <row r="191" spans="1:5" x14ac:dyDescent="0.25">
      <c r="A191" t="s">
        <v>381</v>
      </c>
      <c r="B191">
        <v>7</v>
      </c>
      <c r="C191">
        <v>7</v>
      </c>
      <c r="E191" t="s">
        <v>382</v>
      </c>
    </row>
    <row r="192" spans="1:5" x14ac:dyDescent="0.25">
      <c r="A192" t="s">
        <v>383</v>
      </c>
      <c r="B192">
        <v>7</v>
      </c>
      <c r="C192">
        <v>7</v>
      </c>
      <c r="E192" t="s">
        <v>384</v>
      </c>
    </row>
    <row r="193" spans="1:5" x14ac:dyDescent="0.25">
      <c r="A193" t="s">
        <v>385</v>
      </c>
      <c r="B193">
        <v>7</v>
      </c>
      <c r="D193">
        <v>7</v>
      </c>
      <c r="E193" t="s">
        <v>386</v>
      </c>
    </row>
    <row r="194" spans="1:5" x14ac:dyDescent="0.25">
      <c r="A194" t="s">
        <v>387</v>
      </c>
      <c r="B194">
        <v>7</v>
      </c>
      <c r="D194">
        <v>7</v>
      </c>
      <c r="E194" t="s">
        <v>388</v>
      </c>
    </row>
    <row r="195" spans="1:5" x14ac:dyDescent="0.25">
      <c r="A195" t="s">
        <v>389</v>
      </c>
      <c r="B195">
        <v>7</v>
      </c>
      <c r="C195">
        <v>7</v>
      </c>
      <c r="E195" t="s">
        <v>390</v>
      </c>
    </row>
    <row r="196" spans="1:5" x14ac:dyDescent="0.25">
      <c r="A196" t="s">
        <v>391</v>
      </c>
      <c r="B196">
        <v>7</v>
      </c>
      <c r="C196">
        <v>7</v>
      </c>
      <c r="E196" t="s">
        <v>392</v>
      </c>
    </row>
    <row r="197" spans="1:5" x14ac:dyDescent="0.25">
      <c r="A197" t="s">
        <v>393</v>
      </c>
      <c r="B197">
        <v>7</v>
      </c>
      <c r="D197">
        <v>7</v>
      </c>
      <c r="E197" t="s">
        <v>394</v>
      </c>
    </row>
    <row r="198" spans="1:5" x14ac:dyDescent="0.25">
      <c r="A198" t="s">
        <v>395</v>
      </c>
      <c r="B198">
        <v>7</v>
      </c>
      <c r="D198">
        <v>7</v>
      </c>
      <c r="E198" t="s">
        <v>396</v>
      </c>
    </row>
    <row r="199" spans="1:5" x14ac:dyDescent="0.25">
      <c r="A199" t="s">
        <v>397</v>
      </c>
      <c r="B199">
        <v>7</v>
      </c>
      <c r="D199">
        <v>7</v>
      </c>
      <c r="E199" t="s">
        <v>398</v>
      </c>
    </row>
    <row r="200" spans="1:5" x14ac:dyDescent="0.25">
      <c r="A200" t="s">
        <v>399</v>
      </c>
      <c r="B200">
        <v>7</v>
      </c>
      <c r="C200">
        <v>7</v>
      </c>
      <c r="E200" t="s">
        <v>400</v>
      </c>
    </row>
    <row r="201" spans="1:5" x14ac:dyDescent="0.25">
      <c r="A201" t="s">
        <v>401</v>
      </c>
      <c r="B201">
        <v>7</v>
      </c>
      <c r="C201">
        <v>7</v>
      </c>
      <c r="E201" t="s">
        <v>402</v>
      </c>
    </row>
    <row r="202" spans="1:5" x14ac:dyDescent="0.25">
      <c r="A202" t="s">
        <v>403</v>
      </c>
      <c r="B202">
        <v>7</v>
      </c>
      <c r="C202">
        <v>7</v>
      </c>
      <c r="E202" t="s">
        <v>404</v>
      </c>
    </row>
    <row r="203" spans="1:5" x14ac:dyDescent="0.25">
      <c r="A203" t="s">
        <v>405</v>
      </c>
      <c r="B203">
        <v>7</v>
      </c>
      <c r="D203">
        <v>7</v>
      </c>
      <c r="E203" t="s">
        <v>406</v>
      </c>
    </row>
    <row r="204" spans="1:5" x14ac:dyDescent="0.25">
      <c r="A204" t="s">
        <v>407</v>
      </c>
      <c r="B204">
        <v>7</v>
      </c>
      <c r="C204">
        <v>7</v>
      </c>
      <c r="E204" t="s">
        <v>408</v>
      </c>
    </row>
    <row r="205" spans="1:5" x14ac:dyDescent="0.25">
      <c r="A205" t="s">
        <v>409</v>
      </c>
      <c r="B205">
        <v>7</v>
      </c>
      <c r="C205">
        <v>7</v>
      </c>
      <c r="E205" t="s">
        <v>410</v>
      </c>
    </row>
    <row r="206" spans="1:5" x14ac:dyDescent="0.25">
      <c r="A206" t="s">
        <v>411</v>
      </c>
      <c r="B206">
        <v>7</v>
      </c>
      <c r="C206">
        <v>7</v>
      </c>
      <c r="E206" t="s">
        <v>412</v>
      </c>
    </row>
    <row r="207" spans="1:5" x14ac:dyDescent="0.25">
      <c r="A207" t="s">
        <v>413</v>
      </c>
      <c r="B207">
        <v>7</v>
      </c>
      <c r="C207">
        <v>7</v>
      </c>
      <c r="E207" t="s">
        <v>414</v>
      </c>
    </row>
    <row r="208" spans="1:5" x14ac:dyDescent="0.25">
      <c r="A208" t="s">
        <v>415</v>
      </c>
      <c r="B208">
        <v>7</v>
      </c>
      <c r="D208">
        <v>7</v>
      </c>
      <c r="E208" t="s">
        <v>416</v>
      </c>
    </row>
    <row r="209" spans="1:5" x14ac:dyDescent="0.25">
      <c r="A209" t="s">
        <v>417</v>
      </c>
      <c r="B209">
        <v>7</v>
      </c>
      <c r="D209">
        <v>7</v>
      </c>
      <c r="E209" t="s">
        <v>418</v>
      </c>
    </row>
    <row r="210" spans="1:5" x14ac:dyDescent="0.25">
      <c r="A210" t="s">
        <v>419</v>
      </c>
      <c r="B210">
        <v>7</v>
      </c>
      <c r="C210">
        <v>7</v>
      </c>
      <c r="E210" t="s">
        <v>420</v>
      </c>
    </row>
    <row r="211" spans="1:5" x14ac:dyDescent="0.25">
      <c r="A211" t="s">
        <v>421</v>
      </c>
      <c r="B211">
        <v>7</v>
      </c>
      <c r="D211">
        <v>7</v>
      </c>
      <c r="E211" t="s">
        <v>422</v>
      </c>
    </row>
    <row r="212" spans="1:5" x14ac:dyDescent="0.25">
      <c r="A212" t="s">
        <v>423</v>
      </c>
      <c r="B212">
        <v>7</v>
      </c>
      <c r="D212">
        <v>7</v>
      </c>
      <c r="E212" t="s">
        <v>424</v>
      </c>
    </row>
    <row r="213" spans="1:5" x14ac:dyDescent="0.25">
      <c r="A213" t="s">
        <v>425</v>
      </c>
      <c r="B213">
        <v>7</v>
      </c>
      <c r="D213">
        <v>7</v>
      </c>
      <c r="E213" t="s">
        <v>426</v>
      </c>
    </row>
    <row r="214" spans="1:5" x14ac:dyDescent="0.25">
      <c r="A214" t="s">
        <v>427</v>
      </c>
      <c r="B214">
        <v>7</v>
      </c>
      <c r="C214">
        <v>7</v>
      </c>
      <c r="E214" t="s">
        <v>428</v>
      </c>
    </row>
    <row r="215" spans="1:5" x14ac:dyDescent="0.25">
      <c r="A215" t="s">
        <v>429</v>
      </c>
      <c r="B215">
        <v>7</v>
      </c>
      <c r="C215">
        <v>7</v>
      </c>
      <c r="E215" t="s">
        <v>430</v>
      </c>
    </row>
    <row r="216" spans="1:5" x14ac:dyDescent="0.25">
      <c r="A216" t="s">
        <v>431</v>
      </c>
      <c r="B216">
        <v>7</v>
      </c>
      <c r="C216">
        <v>7</v>
      </c>
      <c r="E216" t="s">
        <v>432</v>
      </c>
    </row>
    <row r="217" spans="1:5" x14ac:dyDescent="0.25">
      <c r="A217" t="s">
        <v>433</v>
      </c>
      <c r="B217">
        <v>7</v>
      </c>
      <c r="C217">
        <v>7</v>
      </c>
      <c r="E217" t="s">
        <v>434</v>
      </c>
    </row>
    <row r="218" spans="1:5" x14ac:dyDescent="0.25">
      <c r="A218" t="s">
        <v>435</v>
      </c>
      <c r="B218">
        <v>7</v>
      </c>
      <c r="D218">
        <v>7</v>
      </c>
      <c r="E218" t="s">
        <v>436</v>
      </c>
    </row>
    <row r="219" spans="1:5" x14ac:dyDescent="0.25">
      <c r="A219" t="s">
        <v>437</v>
      </c>
      <c r="B219">
        <v>7</v>
      </c>
      <c r="C219">
        <v>7</v>
      </c>
      <c r="E219" t="s">
        <v>438</v>
      </c>
    </row>
    <row r="220" spans="1:5" x14ac:dyDescent="0.25">
      <c r="A220" t="s">
        <v>439</v>
      </c>
      <c r="B220">
        <v>7</v>
      </c>
      <c r="C220">
        <v>7</v>
      </c>
      <c r="E220" t="s">
        <v>440</v>
      </c>
    </row>
    <row r="221" spans="1:5" x14ac:dyDescent="0.25">
      <c r="A221" t="s">
        <v>441</v>
      </c>
      <c r="B221">
        <v>7</v>
      </c>
      <c r="D221">
        <v>7</v>
      </c>
      <c r="E221" t="s">
        <v>442</v>
      </c>
    </row>
    <row r="222" spans="1:5" x14ac:dyDescent="0.25">
      <c r="A222" t="s">
        <v>443</v>
      </c>
      <c r="B222">
        <v>7</v>
      </c>
      <c r="C222">
        <v>7</v>
      </c>
      <c r="E222" t="s">
        <v>444</v>
      </c>
    </row>
    <row r="223" spans="1:5" x14ac:dyDescent="0.25">
      <c r="A223" t="s">
        <v>445</v>
      </c>
      <c r="B223">
        <v>7</v>
      </c>
      <c r="C223">
        <v>7</v>
      </c>
      <c r="E223" t="s">
        <v>446</v>
      </c>
    </row>
    <row r="224" spans="1:5" x14ac:dyDescent="0.25">
      <c r="A224" t="s">
        <v>447</v>
      </c>
      <c r="B224">
        <v>8</v>
      </c>
      <c r="C224">
        <v>8</v>
      </c>
      <c r="E224" t="s">
        <v>448</v>
      </c>
    </row>
    <row r="225" spans="1:5" x14ac:dyDescent="0.25">
      <c r="A225" t="s">
        <v>449</v>
      </c>
      <c r="B225">
        <v>8</v>
      </c>
      <c r="C225">
        <v>8</v>
      </c>
      <c r="E225" t="s">
        <v>450</v>
      </c>
    </row>
    <row r="226" spans="1:5" x14ac:dyDescent="0.25">
      <c r="A226" t="s">
        <v>451</v>
      </c>
      <c r="B226">
        <v>8</v>
      </c>
      <c r="D226">
        <v>8</v>
      </c>
      <c r="E226" t="s">
        <v>452</v>
      </c>
    </row>
    <row r="227" spans="1:5" x14ac:dyDescent="0.25">
      <c r="A227" t="s">
        <v>453</v>
      </c>
      <c r="B227">
        <v>8</v>
      </c>
      <c r="D227">
        <v>8</v>
      </c>
      <c r="E227" t="s">
        <v>454</v>
      </c>
    </row>
    <row r="228" spans="1:5" x14ac:dyDescent="0.25">
      <c r="A228" t="s">
        <v>455</v>
      </c>
      <c r="B228">
        <v>8</v>
      </c>
      <c r="C228">
        <v>8</v>
      </c>
      <c r="E228" t="s">
        <v>456</v>
      </c>
    </row>
    <row r="229" spans="1:5" x14ac:dyDescent="0.25">
      <c r="A229" t="s">
        <v>457</v>
      </c>
      <c r="B229">
        <v>8</v>
      </c>
      <c r="C229">
        <v>8</v>
      </c>
      <c r="E229" t="s">
        <v>458</v>
      </c>
    </row>
    <row r="230" spans="1:5" x14ac:dyDescent="0.25">
      <c r="A230" t="s">
        <v>459</v>
      </c>
      <c r="B230">
        <v>8</v>
      </c>
      <c r="D230">
        <v>8</v>
      </c>
      <c r="E230" t="s">
        <v>460</v>
      </c>
    </row>
    <row r="231" spans="1:5" x14ac:dyDescent="0.25">
      <c r="A231" t="s">
        <v>461</v>
      </c>
      <c r="B231">
        <v>8</v>
      </c>
      <c r="D231">
        <v>8</v>
      </c>
      <c r="E231" t="s">
        <v>462</v>
      </c>
    </row>
    <row r="232" spans="1:5" x14ac:dyDescent="0.25">
      <c r="A232" t="s">
        <v>463</v>
      </c>
      <c r="B232">
        <v>8</v>
      </c>
      <c r="C232">
        <v>8</v>
      </c>
      <c r="E232" t="s">
        <v>464</v>
      </c>
    </row>
    <row r="233" spans="1:5" x14ac:dyDescent="0.25">
      <c r="A233" t="s">
        <v>465</v>
      </c>
      <c r="B233">
        <v>8</v>
      </c>
      <c r="C233">
        <v>8</v>
      </c>
      <c r="E233" t="s">
        <v>466</v>
      </c>
    </row>
    <row r="234" spans="1:5" x14ac:dyDescent="0.25">
      <c r="A234" t="s">
        <v>467</v>
      </c>
      <c r="B234">
        <v>8</v>
      </c>
      <c r="C234">
        <v>8</v>
      </c>
      <c r="E234" t="s">
        <v>468</v>
      </c>
    </row>
    <row r="235" spans="1:5" x14ac:dyDescent="0.25">
      <c r="A235" t="s">
        <v>469</v>
      </c>
      <c r="B235">
        <v>8</v>
      </c>
      <c r="C235">
        <v>8</v>
      </c>
      <c r="E235" t="s">
        <v>470</v>
      </c>
    </row>
    <row r="236" spans="1:5" x14ac:dyDescent="0.25">
      <c r="A236" t="s">
        <v>471</v>
      </c>
      <c r="B236">
        <v>8</v>
      </c>
      <c r="D236">
        <v>8</v>
      </c>
      <c r="E236" t="s">
        <v>472</v>
      </c>
    </row>
    <row r="237" spans="1:5" x14ac:dyDescent="0.25">
      <c r="A237" t="s">
        <v>473</v>
      </c>
      <c r="B237">
        <v>8</v>
      </c>
      <c r="D237">
        <v>8</v>
      </c>
      <c r="E237" t="s">
        <v>474</v>
      </c>
    </row>
    <row r="238" spans="1:5" x14ac:dyDescent="0.25">
      <c r="A238" t="s">
        <v>475</v>
      </c>
      <c r="B238">
        <v>8</v>
      </c>
      <c r="C238">
        <v>8</v>
      </c>
      <c r="E238" t="s">
        <v>476</v>
      </c>
    </row>
    <row r="239" spans="1:5" x14ac:dyDescent="0.25">
      <c r="A239" t="s">
        <v>477</v>
      </c>
      <c r="B239">
        <v>8</v>
      </c>
      <c r="C239">
        <v>8</v>
      </c>
      <c r="E239" t="s">
        <v>478</v>
      </c>
    </row>
    <row r="240" spans="1:5" x14ac:dyDescent="0.25">
      <c r="A240" t="s">
        <v>479</v>
      </c>
      <c r="B240">
        <v>8</v>
      </c>
      <c r="C240">
        <v>8</v>
      </c>
      <c r="E240" t="s">
        <v>480</v>
      </c>
    </row>
    <row r="241" spans="1:5" x14ac:dyDescent="0.25">
      <c r="A241" t="s">
        <v>481</v>
      </c>
      <c r="B241">
        <v>8</v>
      </c>
      <c r="C241">
        <v>8</v>
      </c>
      <c r="E241" t="s">
        <v>482</v>
      </c>
    </row>
    <row r="242" spans="1:5" x14ac:dyDescent="0.25">
      <c r="A242" t="s">
        <v>483</v>
      </c>
      <c r="B242">
        <v>8</v>
      </c>
      <c r="C242">
        <v>8</v>
      </c>
      <c r="E242" t="s">
        <v>484</v>
      </c>
    </row>
    <row r="243" spans="1:5" x14ac:dyDescent="0.25">
      <c r="A243" t="s">
        <v>485</v>
      </c>
      <c r="B243">
        <v>8</v>
      </c>
      <c r="C243">
        <v>8</v>
      </c>
      <c r="E243" t="s">
        <v>486</v>
      </c>
    </row>
    <row r="244" spans="1:5" x14ac:dyDescent="0.25">
      <c r="A244" t="s">
        <v>487</v>
      </c>
      <c r="B244">
        <v>8</v>
      </c>
      <c r="C244">
        <v>8</v>
      </c>
      <c r="E244" t="s">
        <v>488</v>
      </c>
    </row>
    <row r="245" spans="1:5" x14ac:dyDescent="0.25">
      <c r="A245" t="s">
        <v>489</v>
      </c>
      <c r="B245">
        <v>8</v>
      </c>
      <c r="C245">
        <v>8</v>
      </c>
      <c r="E245" t="s">
        <v>490</v>
      </c>
    </row>
    <row r="246" spans="1:5" x14ac:dyDescent="0.25">
      <c r="A246" t="s">
        <v>491</v>
      </c>
      <c r="B246">
        <v>8</v>
      </c>
      <c r="C246">
        <v>8</v>
      </c>
      <c r="E246" t="s">
        <v>492</v>
      </c>
    </row>
    <row r="247" spans="1:5" x14ac:dyDescent="0.25">
      <c r="A247" t="s">
        <v>493</v>
      </c>
      <c r="B247">
        <v>8</v>
      </c>
      <c r="C247">
        <v>8</v>
      </c>
      <c r="E247" t="s">
        <v>494</v>
      </c>
    </row>
    <row r="248" spans="1:5" x14ac:dyDescent="0.25">
      <c r="A248" t="s">
        <v>495</v>
      </c>
      <c r="B248">
        <v>9</v>
      </c>
      <c r="C248">
        <v>9</v>
      </c>
      <c r="E248" t="s">
        <v>496</v>
      </c>
    </row>
    <row r="249" spans="1:5" x14ac:dyDescent="0.25">
      <c r="A249" t="s">
        <v>497</v>
      </c>
      <c r="B249">
        <v>9</v>
      </c>
      <c r="C249">
        <v>9</v>
      </c>
      <c r="E249" t="s">
        <v>498</v>
      </c>
    </row>
    <row r="250" spans="1:5" x14ac:dyDescent="0.25">
      <c r="A250" t="s">
        <v>499</v>
      </c>
      <c r="B250">
        <v>9</v>
      </c>
      <c r="C250">
        <v>9</v>
      </c>
      <c r="E250" t="s">
        <v>500</v>
      </c>
    </row>
    <row r="251" spans="1:5" x14ac:dyDescent="0.25">
      <c r="A251" t="s">
        <v>501</v>
      </c>
      <c r="B251">
        <v>9</v>
      </c>
      <c r="D251">
        <v>9</v>
      </c>
      <c r="E251" t="s">
        <v>502</v>
      </c>
    </row>
    <row r="252" spans="1:5" x14ac:dyDescent="0.25">
      <c r="A252" t="s">
        <v>503</v>
      </c>
      <c r="B252">
        <v>9</v>
      </c>
      <c r="D252">
        <v>9</v>
      </c>
      <c r="E252" t="s">
        <v>504</v>
      </c>
    </row>
    <row r="253" spans="1:5" x14ac:dyDescent="0.25">
      <c r="A253" t="s">
        <v>505</v>
      </c>
      <c r="B253">
        <v>9</v>
      </c>
      <c r="C253">
        <v>9</v>
      </c>
      <c r="E253" t="s">
        <v>506</v>
      </c>
    </row>
    <row r="254" spans="1:5" x14ac:dyDescent="0.25">
      <c r="A254" t="s">
        <v>507</v>
      </c>
      <c r="B254">
        <v>9</v>
      </c>
      <c r="D254">
        <v>9</v>
      </c>
      <c r="E254" t="s">
        <v>508</v>
      </c>
    </row>
    <row r="255" spans="1:5" x14ac:dyDescent="0.25">
      <c r="A255" t="s">
        <v>509</v>
      </c>
      <c r="B255">
        <v>10</v>
      </c>
      <c r="D255">
        <v>10</v>
      </c>
      <c r="E255" t="s">
        <v>510</v>
      </c>
    </row>
    <row r="256" spans="1:5" x14ac:dyDescent="0.25">
      <c r="A256" t="s">
        <v>511</v>
      </c>
      <c r="B256">
        <v>10</v>
      </c>
      <c r="D256">
        <v>10</v>
      </c>
      <c r="E256" t="s">
        <v>512</v>
      </c>
    </row>
    <row r="257" spans="1:5" x14ac:dyDescent="0.25">
      <c r="A257" t="s">
        <v>513</v>
      </c>
      <c r="B257">
        <v>10</v>
      </c>
      <c r="C257">
        <v>10</v>
      </c>
      <c r="E257" t="s">
        <v>514</v>
      </c>
    </row>
    <row r="258" spans="1:5" x14ac:dyDescent="0.25">
      <c r="A258" t="s">
        <v>515</v>
      </c>
      <c r="B258">
        <v>10</v>
      </c>
      <c r="C258">
        <v>10</v>
      </c>
      <c r="E258" t="s">
        <v>516</v>
      </c>
    </row>
    <row r="259" spans="1:5" x14ac:dyDescent="0.25">
      <c r="A259" t="s">
        <v>517</v>
      </c>
      <c r="B259">
        <v>10</v>
      </c>
      <c r="D259">
        <v>10</v>
      </c>
      <c r="E259" t="s">
        <v>518</v>
      </c>
    </row>
    <row r="260" spans="1:5" x14ac:dyDescent="0.25">
      <c r="A260" t="s">
        <v>519</v>
      </c>
      <c r="B260">
        <v>10</v>
      </c>
      <c r="D260">
        <v>10</v>
      </c>
      <c r="E260" t="s">
        <v>520</v>
      </c>
    </row>
    <row r="261" spans="1:5" x14ac:dyDescent="0.25">
      <c r="A261" t="s">
        <v>521</v>
      </c>
      <c r="B261">
        <v>10</v>
      </c>
      <c r="D261">
        <v>10</v>
      </c>
      <c r="E261" t="s">
        <v>522</v>
      </c>
    </row>
    <row r="262" spans="1:5" x14ac:dyDescent="0.25">
      <c r="A262" t="s">
        <v>523</v>
      </c>
      <c r="B262">
        <v>10</v>
      </c>
      <c r="C262">
        <v>10</v>
      </c>
      <c r="E262" t="s">
        <v>524</v>
      </c>
    </row>
    <row r="263" spans="1:5" x14ac:dyDescent="0.25">
      <c r="A263" t="s">
        <v>525</v>
      </c>
      <c r="B263">
        <v>10</v>
      </c>
      <c r="D263">
        <v>10</v>
      </c>
      <c r="E263" t="s">
        <v>526</v>
      </c>
    </row>
    <row r="264" spans="1:5" x14ac:dyDescent="0.25">
      <c r="A264" t="s">
        <v>527</v>
      </c>
      <c r="B264">
        <v>10</v>
      </c>
      <c r="C264">
        <v>10</v>
      </c>
      <c r="E264" t="s">
        <v>528</v>
      </c>
    </row>
    <row r="265" spans="1:5" x14ac:dyDescent="0.25">
      <c r="A265" t="s">
        <v>529</v>
      </c>
      <c r="B265">
        <v>10</v>
      </c>
      <c r="C265">
        <v>10</v>
      </c>
      <c r="E265" t="s">
        <v>530</v>
      </c>
    </row>
    <row r="266" spans="1:5" x14ac:dyDescent="0.25">
      <c r="A266" t="s">
        <v>531</v>
      </c>
      <c r="B266">
        <v>10</v>
      </c>
      <c r="D266">
        <v>10</v>
      </c>
      <c r="E266" t="s">
        <v>532</v>
      </c>
    </row>
    <row r="267" spans="1:5" x14ac:dyDescent="0.25">
      <c r="A267" t="s">
        <v>533</v>
      </c>
      <c r="B267">
        <v>10</v>
      </c>
      <c r="C267">
        <v>10</v>
      </c>
      <c r="E267" t="s">
        <v>534</v>
      </c>
    </row>
    <row r="268" spans="1:5" x14ac:dyDescent="0.25">
      <c r="A268" t="s">
        <v>535</v>
      </c>
      <c r="B268">
        <v>10</v>
      </c>
      <c r="C268">
        <v>10</v>
      </c>
      <c r="E268" t="s">
        <v>536</v>
      </c>
    </row>
    <row r="269" spans="1:5" x14ac:dyDescent="0.25">
      <c r="A269" t="s">
        <v>537</v>
      </c>
      <c r="B269">
        <v>10</v>
      </c>
      <c r="C269">
        <v>10</v>
      </c>
      <c r="E269" t="s">
        <v>538</v>
      </c>
    </row>
    <row r="270" spans="1:5" x14ac:dyDescent="0.25">
      <c r="A270" t="s">
        <v>539</v>
      </c>
      <c r="B270">
        <v>10</v>
      </c>
      <c r="D270">
        <v>10</v>
      </c>
      <c r="E270" t="s">
        <v>540</v>
      </c>
    </row>
    <row r="271" spans="1:5" x14ac:dyDescent="0.25">
      <c r="A271" t="s">
        <v>541</v>
      </c>
      <c r="B271">
        <v>10</v>
      </c>
      <c r="D271">
        <v>10</v>
      </c>
      <c r="E271" t="s">
        <v>542</v>
      </c>
    </row>
    <row r="272" spans="1:5" x14ac:dyDescent="0.25">
      <c r="A272" t="s">
        <v>543</v>
      </c>
      <c r="B272">
        <v>10</v>
      </c>
      <c r="D272">
        <v>10</v>
      </c>
      <c r="E272" t="s">
        <v>544</v>
      </c>
    </row>
    <row r="273" spans="1:5" x14ac:dyDescent="0.25">
      <c r="A273" t="s">
        <v>545</v>
      </c>
      <c r="B273">
        <v>10</v>
      </c>
      <c r="C273">
        <v>10</v>
      </c>
      <c r="E273" t="s">
        <v>546</v>
      </c>
    </row>
    <row r="274" spans="1:5" x14ac:dyDescent="0.25">
      <c r="A274" t="s">
        <v>547</v>
      </c>
      <c r="B274">
        <v>10</v>
      </c>
      <c r="D274">
        <v>10</v>
      </c>
      <c r="E274" t="s">
        <v>548</v>
      </c>
    </row>
    <row r="275" spans="1:5" x14ac:dyDescent="0.25">
      <c r="A275" t="s">
        <v>549</v>
      </c>
      <c r="B275">
        <v>10</v>
      </c>
      <c r="D275">
        <v>10</v>
      </c>
      <c r="E275" t="s">
        <v>550</v>
      </c>
    </row>
    <row r="276" spans="1:5" x14ac:dyDescent="0.25">
      <c r="A276" t="s">
        <v>551</v>
      </c>
      <c r="B276">
        <v>10</v>
      </c>
      <c r="D276">
        <v>10</v>
      </c>
      <c r="E276" t="s">
        <v>552</v>
      </c>
    </row>
    <row r="277" spans="1:5" x14ac:dyDescent="0.25">
      <c r="A277" t="s">
        <v>553</v>
      </c>
      <c r="B277">
        <v>10</v>
      </c>
      <c r="D277">
        <v>10</v>
      </c>
      <c r="E277" t="s">
        <v>554</v>
      </c>
    </row>
    <row r="278" spans="1:5" x14ac:dyDescent="0.25">
      <c r="A278" t="s">
        <v>555</v>
      </c>
      <c r="B278">
        <v>10</v>
      </c>
      <c r="D278">
        <v>10</v>
      </c>
      <c r="E278" t="s">
        <v>556</v>
      </c>
    </row>
    <row r="279" spans="1:5" x14ac:dyDescent="0.25">
      <c r="A279" t="s">
        <v>557</v>
      </c>
      <c r="B279">
        <v>10</v>
      </c>
      <c r="C279">
        <v>10</v>
      </c>
      <c r="E279" t="s">
        <v>558</v>
      </c>
    </row>
    <row r="280" spans="1:5" x14ac:dyDescent="0.25">
      <c r="A280" t="s">
        <v>559</v>
      </c>
      <c r="B280">
        <v>10</v>
      </c>
      <c r="C280">
        <v>10</v>
      </c>
      <c r="E280" t="s">
        <v>560</v>
      </c>
    </row>
    <row r="281" spans="1:5" x14ac:dyDescent="0.25">
      <c r="A281" t="s">
        <v>561</v>
      </c>
      <c r="B281">
        <v>10</v>
      </c>
      <c r="D281">
        <v>10</v>
      </c>
      <c r="E281" t="s">
        <v>562</v>
      </c>
    </row>
    <row r="282" spans="1:5" x14ac:dyDescent="0.25">
      <c r="A282" t="s">
        <v>563</v>
      </c>
      <c r="B282">
        <v>10</v>
      </c>
      <c r="D282">
        <v>10</v>
      </c>
      <c r="E282" t="s">
        <v>564</v>
      </c>
    </row>
    <row r="283" spans="1:5" x14ac:dyDescent="0.25">
      <c r="A283" t="s">
        <v>565</v>
      </c>
      <c r="B283">
        <v>10</v>
      </c>
      <c r="C283">
        <v>10</v>
      </c>
      <c r="E283" t="s">
        <v>566</v>
      </c>
    </row>
    <row r="284" spans="1:5" x14ac:dyDescent="0.25">
      <c r="A284" t="s">
        <v>567</v>
      </c>
      <c r="B284">
        <v>10</v>
      </c>
      <c r="D284">
        <v>10</v>
      </c>
      <c r="E284" t="s">
        <v>568</v>
      </c>
    </row>
    <row r="285" spans="1:5" x14ac:dyDescent="0.25">
      <c r="A285" t="s">
        <v>569</v>
      </c>
      <c r="B285">
        <v>10</v>
      </c>
      <c r="D285">
        <v>10</v>
      </c>
      <c r="E285" t="s">
        <v>570</v>
      </c>
    </row>
    <row r="286" spans="1:5" x14ac:dyDescent="0.25">
      <c r="A286" t="s">
        <v>571</v>
      </c>
      <c r="B286">
        <v>10</v>
      </c>
      <c r="D286">
        <v>10</v>
      </c>
      <c r="E286" t="s">
        <v>572</v>
      </c>
    </row>
    <row r="287" spans="1:5" x14ac:dyDescent="0.25">
      <c r="A287" t="s">
        <v>573</v>
      </c>
      <c r="B287">
        <v>10</v>
      </c>
      <c r="C287">
        <v>10</v>
      </c>
      <c r="E287" t="s">
        <v>574</v>
      </c>
    </row>
    <row r="288" spans="1:5" x14ac:dyDescent="0.25">
      <c r="A288" t="s">
        <v>575</v>
      </c>
      <c r="B288">
        <v>10</v>
      </c>
      <c r="D288">
        <v>10</v>
      </c>
      <c r="E288" t="s">
        <v>576</v>
      </c>
    </row>
    <row r="289" spans="1:5" x14ac:dyDescent="0.25">
      <c r="A289" t="s">
        <v>577</v>
      </c>
      <c r="B289">
        <v>10</v>
      </c>
      <c r="D289">
        <v>10</v>
      </c>
      <c r="E289" t="s">
        <v>578</v>
      </c>
    </row>
    <row r="290" spans="1:5" x14ac:dyDescent="0.25">
      <c r="A290" t="s">
        <v>579</v>
      </c>
      <c r="B290">
        <v>10</v>
      </c>
      <c r="C290">
        <v>10</v>
      </c>
      <c r="E290" t="s">
        <v>580</v>
      </c>
    </row>
    <row r="291" spans="1:5" x14ac:dyDescent="0.25">
      <c r="A291" t="s">
        <v>581</v>
      </c>
      <c r="B291">
        <v>10</v>
      </c>
      <c r="D291">
        <v>10</v>
      </c>
      <c r="E291" t="s">
        <v>582</v>
      </c>
    </row>
    <row r="292" spans="1:5" x14ac:dyDescent="0.25">
      <c r="A292" t="s">
        <v>583</v>
      </c>
      <c r="B292">
        <v>10</v>
      </c>
      <c r="D292">
        <v>10</v>
      </c>
      <c r="E292" t="s">
        <v>584</v>
      </c>
    </row>
    <row r="293" spans="1:5" x14ac:dyDescent="0.25">
      <c r="A293" t="s">
        <v>585</v>
      </c>
      <c r="B293">
        <v>10</v>
      </c>
      <c r="C293">
        <v>10</v>
      </c>
      <c r="E293" t="s">
        <v>586</v>
      </c>
    </row>
    <row r="294" spans="1:5" x14ac:dyDescent="0.25">
      <c r="A294" t="s">
        <v>587</v>
      </c>
      <c r="B294">
        <v>10</v>
      </c>
      <c r="C294">
        <v>10</v>
      </c>
      <c r="E294" t="s">
        <v>588</v>
      </c>
    </row>
    <row r="295" spans="1:5" x14ac:dyDescent="0.25">
      <c r="A295" t="s">
        <v>589</v>
      </c>
      <c r="B295">
        <v>10</v>
      </c>
      <c r="C295">
        <v>10</v>
      </c>
      <c r="E295" t="s">
        <v>590</v>
      </c>
    </row>
    <row r="296" spans="1:5" x14ac:dyDescent="0.25">
      <c r="A296" t="s">
        <v>591</v>
      </c>
      <c r="B296">
        <v>10</v>
      </c>
      <c r="C296">
        <v>10</v>
      </c>
      <c r="E296" t="s">
        <v>592</v>
      </c>
    </row>
    <row r="297" spans="1:5" x14ac:dyDescent="0.25">
      <c r="A297" t="s">
        <v>593</v>
      </c>
      <c r="B297">
        <v>10</v>
      </c>
      <c r="C297">
        <v>10</v>
      </c>
      <c r="E297" t="s">
        <v>594</v>
      </c>
    </row>
    <row r="298" spans="1:5" x14ac:dyDescent="0.25">
      <c r="A298" t="s">
        <v>595</v>
      </c>
      <c r="B298">
        <v>10</v>
      </c>
      <c r="D298">
        <v>10</v>
      </c>
      <c r="E298" t="s">
        <v>596</v>
      </c>
    </row>
    <row r="299" spans="1:5" x14ac:dyDescent="0.25">
      <c r="A299" t="s">
        <v>597</v>
      </c>
      <c r="B299">
        <v>10</v>
      </c>
      <c r="D299">
        <v>10</v>
      </c>
      <c r="E299" t="s">
        <v>598</v>
      </c>
    </row>
    <row r="300" spans="1:5" x14ac:dyDescent="0.25">
      <c r="A300" t="s">
        <v>599</v>
      </c>
      <c r="B300">
        <v>10</v>
      </c>
      <c r="D300">
        <v>10</v>
      </c>
      <c r="E300" t="s">
        <v>600</v>
      </c>
    </row>
    <row r="301" spans="1:5" x14ac:dyDescent="0.25">
      <c r="A301" t="s">
        <v>601</v>
      </c>
      <c r="B301">
        <v>10</v>
      </c>
      <c r="C301">
        <v>10</v>
      </c>
      <c r="E301" t="s">
        <v>602</v>
      </c>
    </row>
    <row r="302" spans="1:5" x14ac:dyDescent="0.25">
      <c r="A302" t="s">
        <v>603</v>
      </c>
      <c r="B302">
        <v>10</v>
      </c>
      <c r="C302">
        <v>10</v>
      </c>
      <c r="E302" t="s">
        <v>604</v>
      </c>
    </row>
    <row r="303" spans="1:5" x14ac:dyDescent="0.25">
      <c r="A303" t="s">
        <v>605</v>
      </c>
      <c r="B303">
        <v>10</v>
      </c>
      <c r="C303">
        <v>10</v>
      </c>
      <c r="E303" t="s">
        <v>606</v>
      </c>
    </row>
    <row r="304" spans="1:5" x14ac:dyDescent="0.25">
      <c r="A304" t="s">
        <v>607</v>
      </c>
      <c r="B304">
        <v>10</v>
      </c>
      <c r="D304">
        <v>10</v>
      </c>
      <c r="E304" t="s">
        <v>608</v>
      </c>
    </row>
    <row r="305" spans="1:5" x14ac:dyDescent="0.25">
      <c r="A305" t="s">
        <v>609</v>
      </c>
      <c r="B305">
        <v>10</v>
      </c>
      <c r="D305">
        <v>10</v>
      </c>
      <c r="E305" t="s">
        <v>610</v>
      </c>
    </row>
    <row r="306" spans="1:5" x14ac:dyDescent="0.25">
      <c r="A306" t="s">
        <v>611</v>
      </c>
      <c r="B306">
        <v>10</v>
      </c>
      <c r="D306">
        <v>10</v>
      </c>
      <c r="E306" t="s">
        <v>612</v>
      </c>
    </row>
    <row r="307" spans="1:5" x14ac:dyDescent="0.25">
      <c r="A307" t="s">
        <v>613</v>
      </c>
      <c r="B307">
        <v>10</v>
      </c>
      <c r="D307">
        <v>10</v>
      </c>
      <c r="E307" t="s">
        <v>614</v>
      </c>
    </row>
    <row r="308" spans="1:5" x14ac:dyDescent="0.25">
      <c r="A308" t="s">
        <v>615</v>
      </c>
      <c r="B308">
        <v>10</v>
      </c>
      <c r="C308">
        <v>10</v>
      </c>
      <c r="E308" t="s">
        <v>616</v>
      </c>
    </row>
    <row r="309" spans="1:5" x14ac:dyDescent="0.25">
      <c r="A309" t="s">
        <v>617</v>
      </c>
      <c r="B309" t="s">
        <v>930</v>
      </c>
      <c r="C309">
        <v>8</v>
      </c>
      <c r="E309" t="s">
        <v>618</v>
      </c>
    </row>
    <row r="310" spans="1:5" x14ac:dyDescent="0.25">
      <c r="A310" t="s">
        <v>619</v>
      </c>
      <c r="B310" t="s">
        <v>930</v>
      </c>
      <c r="C310">
        <v>4</v>
      </c>
      <c r="E310" t="s">
        <v>620</v>
      </c>
    </row>
    <row r="311" spans="1:5" x14ac:dyDescent="0.25">
      <c r="A311" t="s">
        <v>621</v>
      </c>
      <c r="B311" t="s">
        <v>930</v>
      </c>
      <c r="D311">
        <v>10</v>
      </c>
      <c r="E311" t="s">
        <v>622</v>
      </c>
    </row>
    <row r="312" spans="1:5" x14ac:dyDescent="0.25">
      <c r="A312" t="s">
        <v>623</v>
      </c>
      <c r="B312" t="s">
        <v>930</v>
      </c>
      <c r="D312">
        <v>1</v>
      </c>
      <c r="E312" t="s">
        <v>624</v>
      </c>
    </row>
    <row r="313" spans="1:5" x14ac:dyDescent="0.25">
      <c r="A313" t="s">
        <v>625</v>
      </c>
      <c r="B313" t="s">
        <v>930</v>
      </c>
      <c r="C313">
        <v>3</v>
      </c>
      <c r="E313" t="s">
        <v>626</v>
      </c>
    </row>
    <row r="314" spans="1:5" x14ac:dyDescent="0.25">
      <c r="A314" t="s">
        <v>627</v>
      </c>
      <c r="B314" t="s">
        <v>930</v>
      </c>
      <c r="D314">
        <v>10</v>
      </c>
      <c r="E314" t="s">
        <v>628</v>
      </c>
    </row>
    <row r="315" spans="1:5" x14ac:dyDescent="0.25">
      <c r="A315" t="s">
        <v>629</v>
      </c>
      <c r="B315" t="s">
        <v>930</v>
      </c>
      <c r="D315">
        <v>5</v>
      </c>
      <c r="E315" t="s">
        <v>630</v>
      </c>
    </row>
    <row r="316" spans="1:5" x14ac:dyDescent="0.25">
      <c r="A316" t="s">
        <v>631</v>
      </c>
      <c r="B316" t="s">
        <v>930</v>
      </c>
      <c r="D316">
        <v>6</v>
      </c>
      <c r="E316" t="s">
        <v>632</v>
      </c>
    </row>
    <row r="317" spans="1:5" x14ac:dyDescent="0.25">
      <c r="A317" t="s">
        <v>633</v>
      </c>
      <c r="B317" t="s">
        <v>930</v>
      </c>
      <c r="C317">
        <v>4</v>
      </c>
      <c r="E317" t="s">
        <v>634</v>
      </c>
    </row>
    <row r="318" spans="1:5" x14ac:dyDescent="0.25">
      <c r="A318" t="s">
        <v>635</v>
      </c>
      <c r="B318" t="s">
        <v>930</v>
      </c>
      <c r="D318">
        <v>1</v>
      </c>
      <c r="E318" t="s">
        <v>636</v>
      </c>
    </row>
    <row r="319" spans="1:5" x14ac:dyDescent="0.25">
      <c r="A319" t="s">
        <v>637</v>
      </c>
      <c r="B319" t="s">
        <v>930</v>
      </c>
      <c r="C319">
        <v>9</v>
      </c>
      <c r="E319" t="s">
        <v>638</v>
      </c>
    </row>
    <row r="320" spans="1:5" x14ac:dyDescent="0.25">
      <c r="A320" t="s">
        <v>639</v>
      </c>
      <c r="B320" t="s">
        <v>930</v>
      </c>
      <c r="C320">
        <v>10</v>
      </c>
      <c r="E320" t="s">
        <v>640</v>
      </c>
    </row>
    <row r="321" spans="1:5" x14ac:dyDescent="0.25">
      <c r="A321" t="s">
        <v>641</v>
      </c>
      <c r="B321" t="s">
        <v>930</v>
      </c>
      <c r="C321">
        <v>7</v>
      </c>
      <c r="E321" t="s">
        <v>642</v>
      </c>
    </row>
    <row r="322" spans="1:5" x14ac:dyDescent="0.25">
      <c r="A322" t="s">
        <v>643</v>
      </c>
      <c r="B322" t="s">
        <v>930</v>
      </c>
      <c r="C322">
        <v>4</v>
      </c>
      <c r="E322" t="s">
        <v>644</v>
      </c>
    </row>
    <row r="323" spans="1:5" x14ac:dyDescent="0.25">
      <c r="A323" t="s">
        <v>645</v>
      </c>
      <c r="B323" t="s">
        <v>930</v>
      </c>
      <c r="D323">
        <v>8</v>
      </c>
      <c r="E323" t="s">
        <v>646</v>
      </c>
    </row>
    <row r="324" spans="1:5" x14ac:dyDescent="0.25">
      <c r="A324" t="s">
        <v>647</v>
      </c>
      <c r="B324" t="s">
        <v>930</v>
      </c>
      <c r="C324">
        <v>8</v>
      </c>
      <c r="E324" t="s">
        <v>648</v>
      </c>
    </row>
    <row r="325" spans="1:5" x14ac:dyDescent="0.25">
      <c r="A325" t="s">
        <v>649</v>
      </c>
      <c r="B325" t="s">
        <v>930</v>
      </c>
      <c r="C325">
        <v>7</v>
      </c>
      <c r="E325" t="s">
        <v>650</v>
      </c>
    </row>
    <row r="326" spans="1:5" x14ac:dyDescent="0.25">
      <c r="A326" t="s">
        <v>651</v>
      </c>
      <c r="B326" t="s">
        <v>930</v>
      </c>
      <c r="C326">
        <v>1</v>
      </c>
      <c r="E326" t="s">
        <v>652</v>
      </c>
    </row>
    <row r="327" spans="1:5" x14ac:dyDescent="0.25">
      <c r="A327" t="s">
        <v>653</v>
      </c>
      <c r="B327" t="s">
        <v>930</v>
      </c>
      <c r="C327">
        <v>6</v>
      </c>
      <c r="E327" t="s">
        <v>654</v>
      </c>
    </row>
    <row r="328" spans="1:5" x14ac:dyDescent="0.25">
      <c r="A328" t="s">
        <v>655</v>
      </c>
      <c r="B328" t="s">
        <v>930</v>
      </c>
      <c r="C328">
        <v>8</v>
      </c>
      <c r="E328" t="s">
        <v>656</v>
      </c>
    </row>
    <row r="329" spans="1:5" x14ac:dyDescent="0.25">
      <c r="A329" t="s">
        <v>657</v>
      </c>
      <c r="B329" t="s">
        <v>930</v>
      </c>
      <c r="C329">
        <v>4</v>
      </c>
      <c r="E329" t="s">
        <v>658</v>
      </c>
    </row>
    <row r="330" spans="1:5" x14ac:dyDescent="0.25">
      <c r="A330" t="s">
        <v>659</v>
      </c>
      <c r="B330" t="s">
        <v>930</v>
      </c>
      <c r="D330">
        <v>10</v>
      </c>
      <c r="E330" t="s">
        <v>660</v>
      </c>
    </row>
    <row r="331" spans="1:5" x14ac:dyDescent="0.25">
      <c r="A331" t="s">
        <v>661</v>
      </c>
      <c r="B331" t="s">
        <v>930</v>
      </c>
      <c r="C331">
        <v>2</v>
      </c>
      <c r="E331" t="s">
        <v>662</v>
      </c>
    </row>
    <row r="332" spans="1:5" x14ac:dyDescent="0.25">
      <c r="A332" t="s">
        <v>663</v>
      </c>
      <c r="B332" t="s">
        <v>930</v>
      </c>
      <c r="D332">
        <v>10</v>
      </c>
      <c r="E332" t="s">
        <v>664</v>
      </c>
    </row>
    <row r="333" spans="1:5" x14ac:dyDescent="0.25">
      <c r="A333" t="s">
        <v>665</v>
      </c>
      <c r="B333" t="s">
        <v>930</v>
      </c>
      <c r="C333">
        <v>7</v>
      </c>
      <c r="E333" t="s">
        <v>666</v>
      </c>
    </row>
    <row r="334" spans="1:5" x14ac:dyDescent="0.25">
      <c r="A334" t="s">
        <v>667</v>
      </c>
      <c r="B334" t="s">
        <v>930</v>
      </c>
      <c r="D334">
        <v>1</v>
      </c>
      <c r="E334" t="s">
        <v>668</v>
      </c>
    </row>
    <row r="335" spans="1:5" x14ac:dyDescent="0.25">
      <c r="A335" t="s">
        <v>669</v>
      </c>
      <c r="B335" t="s">
        <v>930</v>
      </c>
      <c r="C335">
        <v>4</v>
      </c>
      <c r="E335" t="s">
        <v>670</v>
      </c>
    </row>
    <row r="336" spans="1:5" x14ac:dyDescent="0.25">
      <c r="A336" t="s">
        <v>671</v>
      </c>
      <c r="B336" t="s">
        <v>930</v>
      </c>
      <c r="D336" s="2">
        <v>1</v>
      </c>
      <c r="E336" t="s">
        <v>672</v>
      </c>
    </row>
    <row r="337" spans="1:5" x14ac:dyDescent="0.25">
      <c r="A337" t="s">
        <v>673</v>
      </c>
      <c r="B337" t="s">
        <v>930</v>
      </c>
      <c r="E337" t="s">
        <v>674</v>
      </c>
    </row>
    <row r="338" spans="1:5" x14ac:dyDescent="0.25">
      <c r="A338" t="s">
        <v>675</v>
      </c>
      <c r="B338" t="s">
        <v>930</v>
      </c>
      <c r="C338">
        <v>6</v>
      </c>
      <c r="E338" t="s">
        <v>676</v>
      </c>
    </row>
    <row r="339" spans="1:5" x14ac:dyDescent="0.25">
      <c r="A339" t="s">
        <v>677</v>
      </c>
      <c r="B339" t="s">
        <v>930</v>
      </c>
      <c r="E339" t="s">
        <v>678</v>
      </c>
    </row>
    <row r="340" spans="1:5" x14ac:dyDescent="0.25">
      <c r="A340" t="s">
        <v>679</v>
      </c>
      <c r="B340" t="s">
        <v>930</v>
      </c>
      <c r="C340">
        <v>3</v>
      </c>
      <c r="E340" t="s">
        <v>680</v>
      </c>
    </row>
    <row r="341" spans="1:5" x14ac:dyDescent="0.25">
      <c r="A341" t="s">
        <v>681</v>
      </c>
      <c r="B341" t="s">
        <v>930</v>
      </c>
      <c r="C341">
        <v>1</v>
      </c>
      <c r="E341" t="s">
        <v>682</v>
      </c>
    </row>
    <row r="342" spans="1:5" x14ac:dyDescent="0.25">
      <c r="A342" t="s">
        <v>683</v>
      </c>
      <c r="B342" t="s">
        <v>930</v>
      </c>
      <c r="E342" t="s">
        <v>684</v>
      </c>
    </row>
    <row r="343" spans="1:5" x14ac:dyDescent="0.25">
      <c r="A343" t="s">
        <v>685</v>
      </c>
      <c r="B343" t="s">
        <v>930</v>
      </c>
      <c r="E343" t="s">
        <v>686</v>
      </c>
    </row>
    <row r="344" spans="1:5" x14ac:dyDescent="0.25">
      <c r="A344" t="s">
        <v>687</v>
      </c>
      <c r="B344" t="s">
        <v>930</v>
      </c>
      <c r="E344" t="s">
        <v>688</v>
      </c>
    </row>
    <row r="345" spans="1:5" x14ac:dyDescent="0.25">
      <c r="A345" t="s">
        <v>689</v>
      </c>
      <c r="B345" t="s">
        <v>930</v>
      </c>
      <c r="C345">
        <v>3</v>
      </c>
      <c r="E345" t="s">
        <v>690</v>
      </c>
    </row>
    <row r="346" spans="1:5" x14ac:dyDescent="0.25">
      <c r="A346" t="s">
        <v>691</v>
      </c>
      <c r="B346" t="s">
        <v>930</v>
      </c>
      <c r="C346">
        <v>3</v>
      </c>
      <c r="E346" t="s">
        <v>692</v>
      </c>
    </row>
    <row r="347" spans="1:5" x14ac:dyDescent="0.25">
      <c r="A347" t="s">
        <v>693</v>
      </c>
      <c r="B347" t="s">
        <v>930</v>
      </c>
      <c r="E347" t="s">
        <v>694</v>
      </c>
    </row>
    <row r="348" spans="1:5" x14ac:dyDescent="0.25">
      <c r="A348" t="s">
        <v>695</v>
      </c>
      <c r="B348" t="s">
        <v>930</v>
      </c>
      <c r="E348" t="s">
        <v>696</v>
      </c>
    </row>
    <row r="349" spans="1:5" x14ac:dyDescent="0.25">
      <c r="A349" t="s">
        <v>697</v>
      </c>
      <c r="B349" t="s">
        <v>930</v>
      </c>
      <c r="C349">
        <v>4</v>
      </c>
      <c r="E349" t="s">
        <v>698</v>
      </c>
    </row>
    <row r="350" spans="1:5" x14ac:dyDescent="0.25">
      <c r="A350" t="s">
        <v>699</v>
      </c>
      <c r="B350" t="s">
        <v>930</v>
      </c>
      <c r="E350" t="s">
        <v>700</v>
      </c>
    </row>
    <row r="351" spans="1:5" x14ac:dyDescent="0.25">
      <c r="A351" t="s">
        <v>701</v>
      </c>
      <c r="B351" t="s">
        <v>930</v>
      </c>
      <c r="C351">
        <v>1</v>
      </c>
      <c r="E351" t="s">
        <v>702</v>
      </c>
    </row>
    <row r="352" spans="1:5" x14ac:dyDescent="0.25">
      <c r="A352" t="s">
        <v>703</v>
      </c>
      <c r="B352" t="s">
        <v>930</v>
      </c>
      <c r="C352">
        <v>9</v>
      </c>
      <c r="E352" t="s">
        <v>704</v>
      </c>
    </row>
    <row r="353" spans="1:5" x14ac:dyDescent="0.25">
      <c r="A353" t="s">
        <v>705</v>
      </c>
      <c r="B353" t="s">
        <v>930</v>
      </c>
      <c r="E353" t="s">
        <v>706</v>
      </c>
    </row>
    <row r="354" spans="1:5" x14ac:dyDescent="0.25">
      <c r="A354" t="s">
        <v>707</v>
      </c>
      <c r="B354" t="s">
        <v>930</v>
      </c>
      <c r="E354" t="s">
        <v>708</v>
      </c>
    </row>
    <row r="355" spans="1:5" x14ac:dyDescent="0.25">
      <c r="A355" t="s">
        <v>709</v>
      </c>
      <c r="B355" t="s">
        <v>930</v>
      </c>
      <c r="E355" t="s">
        <v>710</v>
      </c>
    </row>
    <row r="356" spans="1:5" x14ac:dyDescent="0.25">
      <c r="A356" t="s">
        <v>711</v>
      </c>
      <c r="B356" t="s">
        <v>930</v>
      </c>
      <c r="E356" t="s">
        <v>712</v>
      </c>
    </row>
    <row r="357" spans="1:5" x14ac:dyDescent="0.25">
      <c r="A357" t="s">
        <v>713</v>
      </c>
      <c r="B357" t="s">
        <v>930</v>
      </c>
      <c r="C357">
        <v>6</v>
      </c>
      <c r="E357" t="s">
        <v>714</v>
      </c>
    </row>
    <row r="358" spans="1:5" x14ac:dyDescent="0.25">
      <c r="A358" t="s">
        <v>715</v>
      </c>
      <c r="B358" t="s">
        <v>930</v>
      </c>
      <c r="E358" t="s">
        <v>716</v>
      </c>
    </row>
    <row r="359" spans="1:5" x14ac:dyDescent="0.25">
      <c r="A359" t="s">
        <v>717</v>
      </c>
      <c r="B359" t="s">
        <v>930</v>
      </c>
      <c r="E359" t="s">
        <v>718</v>
      </c>
    </row>
    <row r="360" spans="1:5" x14ac:dyDescent="0.25">
      <c r="A360" t="s">
        <v>719</v>
      </c>
      <c r="B360" t="s">
        <v>930</v>
      </c>
      <c r="E360" t="s">
        <v>720</v>
      </c>
    </row>
    <row r="361" spans="1:5" x14ac:dyDescent="0.25">
      <c r="A361" t="s">
        <v>721</v>
      </c>
      <c r="B361" t="s">
        <v>930</v>
      </c>
      <c r="C361">
        <v>9</v>
      </c>
      <c r="E361" t="s">
        <v>722</v>
      </c>
    </row>
    <row r="362" spans="1:5" x14ac:dyDescent="0.25">
      <c r="A362" t="s">
        <v>723</v>
      </c>
      <c r="B362" t="s">
        <v>930</v>
      </c>
      <c r="C362">
        <v>1</v>
      </c>
      <c r="E362" t="s">
        <v>724</v>
      </c>
    </row>
    <row r="363" spans="1:5" x14ac:dyDescent="0.25">
      <c r="A363" t="s">
        <v>725</v>
      </c>
      <c r="B363" t="s">
        <v>930</v>
      </c>
      <c r="C363">
        <v>7</v>
      </c>
      <c r="E363" t="s">
        <v>726</v>
      </c>
    </row>
    <row r="364" spans="1:5" x14ac:dyDescent="0.25">
      <c r="A364" t="s">
        <v>727</v>
      </c>
      <c r="B364" t="s">
        <v>930</v>
      </c>
      <c r="C364">
        <v>4</v>
      </c>
      <c r="E364" t="s">
        <v>728</v>
      </c>
    </row>
    <row r="365" spans="1:5" x14ac:dyDescent="0.25">
      <c r="A365" t="s">
        <v>729</v>
      </c>
      <c r="B365" t="s">
        <v>930</v>
      </c>
      <c r="E365" t="s">
        <v>730</v>
      </c>
    </row>
    <row r="366" spans="1:5" x14ac:dyDescent="0.25">
      <c r="A366" t="s">
        <v>731</v>
      </c>
      <c r="B366" t="s">
        <v>930</v>
      </c>
      <c r="E366" t="s">
        <v>732</v>
      </c>
    </row>
    <row r="367" spans="1:5" x14ac:dyDescent="0.25">
      <c r="A367" t="s">
        <v>733</v>
      </c>
      <c r="B367" t="s">
        <v>930</v>
      </c>
      <c r="E367" t="s">
        <v>734</v>
      </c>
    </row>
    <row r="368" spans="1:5" x14ac:dyDescent="0.25">
      <c r="A368" t="s">
        <v>735</v>
      </c>
      <c r="B368" t="s">
        <v>930</v>
      </c>
      <c r="E368" t="s">
        <v>736</v>
      </c>
    </row>
    <row r="369" spans="1:5" x14ac:dyDescent="0.25">
      <c r="A369" t="s">
        <v>737</v>
      </c>
      <c r="B369" t="s">
        <v>930</v>
      </c>
      <c r="E369" t="s">
        <v>738</v>
      </c>
    </row>
    <row r="370" spans="1:5" x14ac:dyDescent="0.25">
      <c r="A370" t="s">
        <v>739</v>
      </c>
      <c r="B370" t="s">
        <v>930</v>
      </c>
      <c r="E370" t="s">
        <v>740</v>
      </c>
    </row>
    <row r="371" spans="1:5" x14ac:dyDescent="0.25">
      <c r="A371" t="s">
        <v>741</v>
      </c>
      <c r="B371" t="s">
        <v>930</v>
      </c>
      <c r="C371">
        <v>5</v>
      </c>
      <c r="E371" t="s">
        <v>742</v>
      </c>
    </row>
    <row r="372" spans="1:5" x14ac:dyDescent="0.25">
      <c r="A372" t="s">
        <v>743</v>
      </c>
      <c r="B372" t="s">
        <v>930</v>
      </c>
      <c r="C372">
        <v>5</v>
      </c>
      <c r="E372" t="s">
        <v>744</v>
      </c>
    </row>
    <row r="373" spans="1:5" x14ac:dyDescent="0.25">
      <c r="A373" t="s">
        <v>745</v>
      </c>
      <c r="B373" t="s">
        <v>930</v>
      </c>
      <c r="C373">
        <v>1</v>
      </c>
      <c r="E373" t="s">
        <v>746</v>
      </c>
    </row>
    <row r="374" spans="1:5" x14ac:dyDescent="0.25">
      <c r="A374" t="s">
        <v>747</v>
      </c>
      <c r="B374" t="s">
        <v>930</v>
      </c>
      <c r="E374" t="s">
        <v>748</v>
      </c>
    </row>
    <row r="375" spans="1:5" x14ac:dyDescent="0.25">
      <c r="A375" t="s">
        <v>749</v>
      </c>
      <c r="B375" t="s">
        <v>930</v>
      </c>
      <c r="C375">
        <v>4</v>
      </c>
      <c r="E375" t="s">
        <v>750</v>
      </c>
    </row>
    <row r="376" spans="1:5" x14ac:dyDescent="0.25">
      <c r="A376" t="s">
        <v>751</v>
      </c>
      <c r="B376" t="s">
        <v>930</v>
      </c>
      <c r="C376">
        <v>7</v>
      </c>
      <c r="E376" t="s">
        <v>752</v>
      </c>
    </row>
    <row r="377" spans="1:5" x14ac:dyDescent="0.25">
      <c r="A377" t="s">
        <v>753</v>
      </c>
      <c r="B377" t="s">
        <v>930</v>
      </c>
      <c r="E377" t="s">
        <v>754</v>
      </c>
    </row>
    <row r="378" spans="1:5" x14ac:dyDescent="0.25">
      <c r="A378" t="s">
        <v>755</v>
      </c>
      <c r="B378" t="s">
        <v>930</v>
      </c>
      <c r="C378">
        <v>8</v>
      </c>
      <c r="E378" t="s">
        <v>756</v>
      </c>
    </row>
    <row r="379" spans="1:5" x14ac:dyDescent="0.25">
      <c r="A379" t="s">
        <v>757</v>
      </c>
      <c r="B379" t="s">
        <v>930</v>
      </c>
      <c r="C379">
        <v>8</v>
      </c>
      <c r="E379" t="s">
        <v>758</v>
      </c>
    </row>
    <row r="380" spans="1:5" x14ac:dyDescent="0.25">
      <c r="A380" t="s">
        <v>759</v>
      </c>
      <c r="B380" t="s">
        <v>930</v>
      </c>
      <c r="E380" t="s">
        <v>760</v>
      </c>
    </row>
    <row r="381" spans="1:5" x14ac:dyDescent="0.25">
      <c r="A381" t="s">
        <v>761</v>
      </c>
      <c r="B381" t="s">
        <v>930</v>
      </c>
      <c r="E381" t="s">
        <v>762</v>
      </c>
    </row>
    <row r="382" spans="1:5" x14ac:dyDescent="0.25">
      <c r="A382" t="s">
        <v>763</v>
      </c>
      <c r="B382" t="s">
        <v>930</v>
      </c>
      <c r="E382" t="s">
        <v>764</v>
      </c>
    </row>
    <row r="383" spans="1:5" x14ac:dyDescent="0.25">
      <c r="A383" t="s">
        <v>765</v>
      </c>
      <c r="B383" t="s">
        <v>930</v>
      </c>
      <c r="E383" t="s">
        <v>766</v>
      </c>
    </row>
    <row r="384" spans="1:5" x14ac:dyDescent="0.25">
      <c r="A384" t="s">
        <v>767</v>
      </c>
      <c r="B384" t="s">
        <v>930</v>
      </c>
      <c r="C384">
        <v>7</v>
      </c>
      <c r="E384" t="s">
        <v>768</v>
      </c>
    </row>
    <row r="385" spans="1:5" x14ac:dyDescent="0.25">
      <c r="A385" t="s">
        <v>769</v>
      </c>
      <c r="B385" t="s">
        <v>930</v>
      </c>
      <c r="E385" t="s">
        <v>770</v>
      </c>
    </row>
    <row r="386" spans="1:5" x14ac:dyDescent="0.25">
      <c r="A386" t="s">
        <v>771</v>
      </c>
      <c r="B386" t="s">
        <v>930</v>
      </c>
      <c r="E386" t="s">
        <v>772</v>
      </c>
    </row>
    <row r="387" spans="1:5" x14ac:dyDescent="0.25">
      <c r="A387" t="s">
        <v>773</v>
      </c>
      <c r="B387" t="s">
        <v>930</v>
      </c>
      <c r="C387">
        <v>3</v>
      </c>
      <c r="E387" t="s">
        <v>774</v>
      </c>
    </row>
    <row r="388" spans="1:5" x14ac:dyDescent="0.25">
      <c r="A388" t="s">
        <v>775</v>
      </c>
      <c r="B388" t="s">
        <v>930</v>
      </c>
      <c r="C388">
        <v>10</v>
      </c>
      <c r="E388" t="s">
        <v>776</v>
      </c>
    </row>
    <row r="389" spans="1:5" x14ac:dyDescent="0.25">
      <c r="A389" t="s">
        <v>777</v>
      </c>
      <c r="B389" t="s">
        <v>930</v>
      </c>
      <c r="E389" t="s">
        <v>778</v>
      </c>
    </row>
    <row r="390" spans="1:5" x14ac:dyDescent="0.25">
      <c r="A390" t="s">
        <v>779</v>
      </c>
      <c r="B390" t="s">
        <v>930</v>
      </c>
      <c r="E390" t="s">
        <v>780</v>
      </c>
    </row>
    <row r="391" spans="1:5" x14ac:dyDescent="0.25">
      <c r="A391" t="s">
        <v>781</v>
      </c>
      <c r="B391" t="s">
        <v>930</v>
      </c>
      <c r="E391" t="s">
        <v>782</v>
      </c>
    </row>
    <row r="392" spans="1:5" x14ac:dyDescent="0.25">
      <c r="A392" t="s">
        <v>783</v>
      </c>
      <c r="B392" t="s">
        <v>930</v>
      </c>
      <c r="E392" t="s">
        <v>784</v>
      </c>
    </row>
    <row r="393" spans="1:5" x14ac:dyDescent="0.25">
      <c r="A393" t="s">
        <v>785</v>
      </c>
      <c r="B393" t="s">
        <v>930</v>
      </c>
      <c r="C393">
        <v>6</v>
      </c>
      <c r="E393" t="s">
        <v>786</v>
      </c>
    </row>
    <row r="394" spans="1:5" x14ac:dyDescent="0.25">
      <c r="A394" t="s">
        <v>787</v>
      </c>
      <c r="B394" t="s">
        <v>930</v>
      </c>
      <c r="E394" t="s">
        <v>788</v>
      </c>
    </row>
    <row r="395" spans="1:5" x14ac:dyDescent="0.25">
      <c r="A395" t="s">
        <v>789</v>
      </c>
      <c r="B395" t="s">
        <v>930</v>
      </c>
      <c r="E395" t="s">
        <v>790</v>
      </c>
    </row>
    <row r="396" spans="1:5" x14ac:dyDescent="0.25">
      <c r="A396" t="s">
        <v>791</v>
      </c>
      <c r="B396" t="s">
        <v>930</v>
      </c>
      <c r="C396">
        <v>8</v>
      </c>
      <c r="E396" t="s">
        <v>792</v>
      </c>
    </row>
    <row r="397" spans="1:5" x14ac:dyDescent="0.25">
      <c r="A397" t="s">
        <v>793</v>
      </c>
      <c r="B397" t="s">
        <v>930</v>
      </c>
      <c r="C397">
        <v>4</v>
      </c>
      <c r="E397" t="s">
        <v>794</v>
      </c>
    </row>
    <row r="398" spans="1:5" x14ac:dyDescent="0.25">
      <c r="A398" t="s">
        <v>795</v>
      </c>
      <c r="B398" t="s">
        <v>930</v>
      </c>
      <c r="E398" t="s">
        <v>796</v>
      </c>
    </row>
    <row r="399" spans="1:5" x14ac:dyDescent="0.25">
      <c r="A399" t="s">
        <v>797</v>
      </c>
      <c r="B399" t="s">
        <v>930</v>
      </c>
      <c r="E399" t="s">
        <v>798</v>
      </c>
    </row>
    <row r="400" spans="1:5" x14ac:dyDescent="0.25">
      <c r="A400" t="s">
        <v>799</v>
      </c>
      <c r="B400" t="s">
        <v>930</v>
      </c>
      <c r="C400">
        <v>6</v>
      </c>
      <c r="E400" t="s">
        <v>800</v>
      </c>
    </row>
    <row r="401" spans="1:5" x14ac:dyDescent="0.25">
      <c r="A401" t="s">
        <v>801</v>
      </c>
      <c r="B401" t="s">
        <v>930</v>
      </c>
      <c r="C401">
        <v>1</v>
      </c>
      <c r="E401" t="s">
        <v>802</v>
      </c>
    </row>
    <row r="402" spans="1:5" x14ac:dyDescent="0.25">
      <c r="A402" t="s">
        <v>803</v>
      </c>
      <c r="B402" t="s">
        <v>930</v>
      </c>
      <c r="C402">
        <v>8</v>
      </c>
      <c r="E402" t="s">
        <v>804</v>
      </c>
    </row>
    <row r="403" spans="1:5" x14ac:dyDescent="0.25">
      <c r="A403" t="s">
        <v>805</v>
      </c>
      <c r="B403" t="s">
        <v>930</v>
      </c>
      <c r="C403">
        <v>6</v>
      </c>
      <c r="E403" t="s">
        <v>806</v>
      </c>
    </row>
    <row r="404" spans="1:5" x14ac:dyDescent="0.25">
      <c r="A404" t="s">
        <v>807</v>
      </c>
      <c r="B404" t="s">
        <v>930</v>
      </c>
      <c r="E404" t="s">
        <v>808</v>
      </c>
    </row>
    <row r="405" spans="1:5" x14ac:dyDescent="0.25">
      <c r="A405" t="s">
        <v>809</v>
      </c>
      <c r="B405" t="s">
        <v>930</v>
      </c>
      <c r="E405" t="s">
        <v>810</v>
      </c>
    </row>
    <row r="406" spans="1:5" x14ac:dyDescent="0.25">
      <c r="A406" t="s">
        <v>811</v>
      </c>
      <c r="B406" t="s">
        <v>930</v>
      </c>
      <c r="E406" t="s">
        <v>812</v>
      </c>
    </row>
    <row r="407" spans="1:5" x14ac:dyDescent="0.25">
      <c r="A407" t="s">
        <v>813</v>
      </c>
      <c r="B407" t="s">
        <v>930</v>
      </c>
      <c r="C407">
        <v>6</v>
      </c>
      <c r="E407" t="s">
        <v>814</v>
      </c>
    </row>
    <row r="408" spans="1:5" x14ac:dyDescent="0.25">
      <c r="A408" t="s">
        <v>815</v>
      </c>
      <c r="B408" t="s">
        <v>930</v>
      </c>
      <c r="E408" t="s">
        <v>816</v>
      </c>
    </row>
    <row r="409" spans="1:5" x14ac:dyDescent="0.25">
      <c r="A409" t="s">
        <v>817</v>
      </c>
      <c r="B409" t="s">
        <v>930</v>
      </c>
      <c r="C409">
        <v>3</v>
      </c>
      <c r="E409" t="s">
        <v>818</v>
      </c>
    </row>
    <row r="410" spans="1:5" x14ac:dyDescent="0.25">
      <c r="A410" t="s">
        <v>819</v>
      </c>
      <c r="B410" t="s">
        <v>930</v>
      </c>
      <c r="C410">
        <v>8</v>
      </c>
      <c r="E410" t="s">
        <v>820</v>
      </c>
    </row>
    <row r="411" spans="1:5" x14ac:dyDescent="0.25">
      <c r="A411" t="s">
        <v>821</v>
      </c>
      <c r="B411" t="s">
        <v>930</v>
      </c>
      <c r="E411" t="s">
        <v>822</v>
      </c>
    </row>
    <row r="412" spans="1:5" x14ac:dyDescent="0.25">
      <c r="A412" t="s">
        <v>823</v>
      </c>
      <c r="B412" t="s">
        <v>930</v>
      </c>
      <c r="E412" t="s">
        <v>824</v>
      </c>
    </row>
    <row r="413" spans="1:5" x14ac:dyDescent="0.25">
      <c r="A413" t="s">
        <v>825</v>
      </c>
      <c r="B413" t="s">
        <v>930</v>
      </c>
      <c r="C413">
        <v>3</v>
      </c>
      <c r="E413" t="s">
        <v>826</v>
      </c>
    </row>
    <row r="414" spans="1:5" x14ac:dyDescent="0.25">
      <c r="A414" t="s">
        <v>827</v>
      </c>
      <c r="B414" t="s">
        <v>930</v>
      </c>
      <c r="E414" t="s">
        <v>828</v>
      </c>
    </row>
    <row r="415" spans="1:5" x14ac:dyDescent="0.25">
      <c r="A415" t="s">
        <v>829</v>
      </c>
      <c r="B415" t="s">
        <v>930</v>
      </c>
      <c r="C415">
        <v>3</v>
      </c>
      <c r="E415" t="s">
        <v>830</v>
      </c>
    </row>
    <row r="416" spans="1:5" x14ac:dyDescent="0.25">
      <c r="A416" t="s">
        <v>831</v>
      </c>
      <c r="B416" t="s">
        <v>930</v>
      </c>
      <c r="E416" t="s">
        <v>832</v>
      </c>
    </row>
    <row r="417" spans="1:5" x14ac:dyDescent="0.25">
      <c r="A417" t="s">
        <v>833</v>
      </c>
      <c r="B417" t="s">
        <v>930</v>
      </c>
      <c r="C417">
        <v>10</v>
      </c>
      <c r="E417" t="s">
        <v>834</v>
      </c>
    </row>
    <row r="418" spans="1:5" x14ac:dyDescent="0.25">
      <c r="A418" t="s">
        <v>835</v>
      </c>
      <c r="B418" t="s">
        <v>930</v>
      </c>
      <c r="E418" t="s">
        <v>836</v>
      </c>
    </row>
    <row r="419" spans="1:5" x14ac:dyDescent="0.25">
      <c r="A419" t="s">
        <v>837</v>
      </c>
      <c r="B419" t="s">
        <v>930</v>
      </c>
      <c r="C419">
        <v>4</v>
      </c>
      <c r="E419" t="s">
        <v>838</v>
      </c>
    </row>
    <row r="420" spans="1:5" x14ac:dyDescent="0.25">
      <c r="A420" t="s">
        <v>839</v>
      </c>
      <c r="B420" t="s">
        <v>930</v>
      </c>
      <c r="E420" t="s">
        <v>840</v>
      </c>
    </row>
    <row r="421" spans="1:5" x14ac:dyDescent="0.25">
      <c r="A421" t="s">
        <v>841</v>
      </c>
      <c r="B421" t="s">
        <v>930</v>
      </c>
      <c r="E421" t="s">
        <v>842</v>
      </c>
    </row>
    <row r="422" spans="1:5" x14ac:dyDescent="0.25">
      <c r="A422" t="s">
        <v>843</v>
      </c>
      <c r="B422" t="s">
        <v>930</v>
      </c>
      <c r="C422">
        <v>1</v>
      </c>
      <c r="E422" t="s">
        <v>844</v>
      </c>
    </row>
    <row r="423" spans="1:5" x14ac:dyDescent="0.25">
      <c r="A423" t="s">
        <v>845</v>
      </c>
      <c r="B423" t="s">
        <v>930</v>
      </c>
      <c r="C423">
        <v>5</v>
      </c>
      <c r="E423" t="s">
        <v>846</v>
      </c>
    </row>
    <row r="424" spans="1:5" x14ac:dyDescent="0.25">
      <c r="A424" t="s">
        <v>847</v>
      </c>
      <c r="B424" t="s">
        <v>930</v>
      </c>
      <c r="E424" t="s">
        <v>848</v>
      </c>
    </row>
    <row r="425" spans="1:5" x14ac:dyDescent="0.25">
      <c r="A425" t="s">
        <v>849</v>
      </c>
      <c r="B425" t="s">
        <v>930</v>
      </c>
      <c r="C425">
        <v>1</v>
      </c>
      <c r="E425" t="s">
        <v>850</v>
      </c>
    </row>
    <row r="426" spans="1:5" x14ac:dyDescent="0.25">
      <c r="A426" t="s">
        <v>851</v>
      </c>
      <c r="B426" t="s">
        <v>930</v>
      </c>
      <c r="E426" t="s">
        <v>852</v>
      </c>
    </row>
    <row r="427" spans="1:5" x14ac:dyDescent="0.25">
      <c r="A427" t="s">
        <v>853</v>
      </c>
      <c r="B427" t="s">
        <v>930</v>
      </c>
      <c r="C427">
        <v>7</v>
      </c>
      <c r="E427" t="s">
        <v>854</v>
      </c>
    </row>
    <row r="428" spans="1:5" x14ac:dyDescent="0.25">
      <c r="A428" t="s">
        <v>855</v>
      </c>
      <c r="B428" t="s">
        <v>930</v>
      </c>
      <c r="C428">
        <v>6</v>
      </c>
      <c r="E428" t="s">
        <v>856</v>
      </c>
    </row>
    <row r="429" spans="1:5" x14ac:dyDescent="0.25">
      <c r="A429" t="s">
        <v>857</v>
      </c>
      <c r="B429" t="s">
        <v>930</v>
      </c>
      <c r="C429">
        <v>6</v>
      </c>
      <c r="E429" t="s">
        <v>858</v>
      </c>
    </row>
    <row r="430" spans="1:5" x14ac:dyDescent="0.25">
      <c r="A430" t="s">
        <v>859</v>
      </c>
      <c r="B430" t="s">
        <v>930</v>
      </c>
      <c r="E430" t="s">
        <v>860</v>
      </c>
    </row>
    <row r="431" spans="1:5" x14ac:dyDescent="0.25">
      <c r="A431" t="s">
        <v>861</v>
      </c>
      <c r="B431" t="s">
        <v>930</v>
      </c>
      <c r="C431">
        <v>7</v>
      </c>
      <c r="E431" t="s">
        <v>862</v>
      </c>
    </row>
    <row r="432" spans="1:5" x14ac:dyDescent="0.25">
      <c r="A432" t="s">
        <v>863</v>
      </c>
      <c r="B432" t="s">
        <v>930</v>
      </c>
      <c r="E432" t="s">
        <v>864</v>
      </c>
    </row>
    <row r="433" spans="1:5" x14ac:dyDescent="0.25">
      <c r="A433" t="s">
        <v>865</v>
      </c>
      <c r="B433" t="s">
        <v>930</v>
      </c>
      <c r="C433">
        <v>6</v>
      </c>
      <c r="E433" t="s">
        <v>866</v>
      </c>
    </row>
    <row r="434" spans="1:5" x14ac:dyDescent="0.25">
      <c r="A434" t="s">
        <v>867</v>
      </c>
      <c r="B434" t="s">
        <v>930</v>
      </c>
      <c r="C434">
        <v>6</v>
      </c>
      <c r="E434" t="s">
        <v>868</v>
      </c>
    </row>
    <row r="435" spans="1:5" x14ac:dyDescent="0.25">
      <c r="A435" t="s">
        <v>869</v>
      </c>
      <c r="B435" t="s">
        <v>930</v>
      </c>
      <c r="E435" t="s">
        <v>870</v>
      </c>
    </row>
    <row r="436" spans="1:5" x14ac:dyDescent="0.25">
      <c r="A436" t="s">
        <v>871</v>
      </c>
      <c r="B436" t="s">
        <v>930</v>
      </c>
      <c r="E436" t="s">
        <v>872</v>
      </c>
    </row>
    <row r="437" spans="1:5" x14ac:dyDescent="0.25">
      <c r="A437" t="s">
        <v>873</v>
      </c>
      <c r="B437" t="s">
        <v>930</v>
      </c>
      <c r="C437">
        <v>1</v>
      </c>
      <c r="E437" t="s">
        <v>874</v>
      </c>
    </row>
    <row r="438" spans="1:5" x14ac:dyDescent="0.25">
      <c r="A438" t="s">
        <v>875</v>
      </c>
      <c r="B438" t="s">
        <v>930</v>
      </c>
      <c r="E438" t="s">
        <v>876</v>
      </c>
    </row>
    <row r="439" spans="1:5" x14ac:dyDescent="0.25">
      <c r="A439" t="s">
        <v>877</v>
      </c>
      <c r="B439" t="s">
        <v>930</v>
      </c>
      <c r="C439">
        <v>8</v>
      </c>
      <c r="E439" t="s">
        <v>878</v>
      </c>
    </row>
    <row r="440" spans="1:5" x14ac:dyDescent="0.25">
      <c r="A440" t="s">
        <v>879</v>
      </c>
      <c r="B440" t="s">
        <v>930</v>
      </c>
      <c r="C440">
        <v>9</v>
      </c>
      <c r="E440" t="s">
        <v>880</v>
      </c>
    </row>
    <row r="441" spans="1:5" x14ac:dyDescent="0.25">
      <c r="A441" t="s">
        <v>881</v>
      </c>
      <c r="B441" t="s">
        <v>930</v>
      </c>
      <c r="E441" t="s">
        <v>882</v>
      </c>
    </row>
    <row r="442" spans="1:5" x14ac:dyDescent="0.25">
      <c r="A442" t="s">
        <v>883</v>
      </c>
      <c r="B442" t="s">
        <v>930</v>
      </c>
      <c r="E442" t="s">
        <v>884</v>
      </c>
    </row>
    <row r="443" spans="1:5" x14ac:dyDescent="0.25">
      <c r="A443" t="s">
        <v>885</v>
      </c>
      <c r="B443" t="s">
        <v>930</v>
      </c>
      <c r="E443" t="s">
        <v>886</v>
      </c>
    </row>
    <row r="444" spans="1:5" x14ac:dyDescent="0.25">
      <c r="A444" t="s">
        <v>887</v>
      </c>
      <c r="B444" t="s">
        <v>930</v>
      </c>
      <c r="C444">
        <v>8</v>
      </c>
      <c r="E444" t="s">
        <v>888</v>
      </c>
    </row>
    <row r="445" spans="1:5" x14ac:dyDescent="0.25">
      <c r="A445" t="s">
        <v>889</v>
      </c>
      <c r="B445" t="s">
        <v>930</v>
      </c>
      <c r="C445">
        <v>2</v>
      </c>
      <c r="E445" t="s">
        <v>890</v>
      </c>
    </row>
    <row r="446" spans="1:5" x14ac:dyDescent="0.25">
      <c r="A446" t="s">
        <v>891</v>
      </c>
      <c r="B446" t="s">
        <v>930</v>
      </c>
      <c r="E446" t="s">
        <v>892</v>
      </c>
    </row>
    <row r="447" spans="1:5" x14ac:dyDescent="0.25">
      <c r="A447" t="s">
        <v>893</v>
      </c>
      <c r="B447" t="s">
        <v>930</v>
      </c>
      <c r="E447" t="s">
        <v>894</v>
      </c>
    </row>
    <row r="448" spans="1:5" x14ac:dyDescent="0.25">
      <c r="A448" t="s">
        <v>895</v>
      </c>
      <c r="B448" t="s">
        <v>930</v>
      </c>
      <c r="E448" t="s">
        <v>896</v>
      </c>
    </row>
    <row r="449" spans="1:5" x14ac:dyDescent="0.25">
      <c r="A449" t="s">
        <v>897</v>
      </c>
      <c r="B449" t="s">
        <v>930</v>
      </c>
      <c r="C449">
        <v>4</v>
      </c>
      <c r="E449" t="s">
        <v>898</v>
      </c>
    </row>
    <row r="450" spans="1:5" x14ac:dyDescent="0.25">
      <c r="A450" t="s">
        <v>899</v>
      </c>
      <c r="B450" t="s">
        <v>930</v>
      </c>
      <c r="E450" t="s">
        <v>900</v>
      </c>
    </row>
    <row r="451" spans="1:5" x14ac:dyDescent="0.25">
      <c r="A451" t="s">
        <v>901</v>
      </c>
      <c r="B451" t="s">
        <v>930</v>
      </c>
      <c r="E451" t="s">
        <v>902</v>
      </c>
    </row>
    <row r="452" spans="1:5" x14ac:dyDescent="0.25">
      <c r="A452" t="s">
        <v>903</v>
      </c>
      <c r="B452" t="s">
        <v>930</v>
      </c>
      <c r="E452" t="s">
        <v>904</v>
      </c>
    </row>
    <row r="453" spans="1:5" x14ac:dyDescent="0.25">
      <c r="A453" t="s">
        <v>905</v>
      </c>
      <c r="B453" t="s">
        <v>930</v>
      </c>
      <c r="C453">
        <v>4</v>
      </c>
      <c r="E453" t="s">
        <v>906</v>
      </c>
    </row>
    <row r="454" spans="1:5" x14ac:dyDescent="0.25">
      <c r="A454" t="s">
        <v>907</v>
      </c>
      <c r="B454" t="s">
        <v>930</v>
      </c>
      <c r="E454" t="s">
        <v>908</v>
      </c>
    </row>
    <row r="455" spans="1:5" x14ac:dyDescent="0.25">
      <c r="A455" t="s">
        <v>909</v>
      </c>
      <c r="B455" t="s">
        <v>930</v>
      </c>
      <c r="C455">
        <v>6</v>
      </c>
      <c r="E455" t="s">
        <v>910</v>
      </c>
    </row>
    <row r="456" spans="1:5" x14ac:dyDescent="0.25">
      <c r="A456" t="s">
        <v>911</v>
      </c>
      <c r="B456" t="s">
        <v>930</v>
      </c>
      <c r="E456" t="s">
        <v>912</v>
      </c>
    </row>
    <row r="457" spans="1:5" x14ac:dyDescent="0.25">
      <c r="A457" t="s">
        <v>913</v>
      </c>
      <c r="B457" t="s">
        <v>930</v>
      </c>
      <c r="E457" t="s">
        <v>914</v>
      </c>
    </row>
    <row r="458" spans="1:5" x14ac:dyDescent="0.25">
      <c r="A458" t="s">
        <v>915</v>
      </c>
      <c r="B458" t="s">
        <v>930</v>
      </c>
      <c r="C458">
        <v>3</v>
      </c>
      <c r="E458" t="s">
        <v>916</v>
      </c>
    </row>
    <row r="459" spans="1:5" x14ac:dyDescent="0.25">
      <c r="A459" t="s">
        <v>917</v>
      </c>
      <c r="B459" t="s">
        <v>930</v>
      </c>
      <c r="E459" t="s">
        <v>918</v>
      </c>
    </row>
    <row r="460" spans="1:5" x14ac:dyDescent="0.25">
      <c r="A460" t="s">
        <v>919</v>
      </c>
      <c r="B460" t="s">
        <v>930</v>
      </c>
      <c r="E460" t="s">
        <v>920</v>
      </c>
    </row>
    <row r="461" spans="1:5" x14ac:dyDescent="0.25">
      <c r="A461" t="s">
        <v>921</v>
      </c>
      <c r="B461" t="s">
        <v>930</v>
      </c>
      <c r="C461">
        <v>10</v>
      </c>
      <c r="E461" t="s">
        <v>922</v>
      </c>
    </row>
    <row r="462" spans="1:5" x14ac:dyDescent="0.25">
      <c r="A462" t="s">
        <v>923</v>
      </c>
      <c r="B462" t="s">
        <v>930</v>
      </c>
      <c r="C462">
        <v>2</v>
      </c>
      <c r="E462" t="s">
        <v>924</v>
      </c>
    </row>
    <row r="463" spans="1:5" x14ac:dyDescent="0.25">
      <c r="A463" t="s">
        <v>925</v>
      </c>
      <c r="B463" t="s">
        <v>930</v>
      </c>
      <c r="E463" t="s">
        <v>926</v>
      </c>
    </row>
    <row r="464" spans="1:5" x14ac:dyDescent="0.25">
      <c r="A464" t="s">
        <v>927</v>
      </c>
      <c r="B464" t="s">
        <v>930</v>
      </c>
      <c r="E464" t="s">
        <v>928</v>
      </c>
    </row>
  </sheetData>
  <conditionalFormatting sqref="B1:B46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9:D30 C31 C33:C36 D32 C38:C44 D37 C46 D45 C48:C50 D47 C52:C464 C1:C28 D5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:D464 D1:D28 D48:D50 D46 D38:D44 D33:D36 D3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30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D335 B310:B46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D46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IERREZ Alejandro</dc:creator>
  <cp:lastModifiedBy>GUTIERREZ Alejandro</cp:lastModifiedBy>
  <dcterms:created xsi:type="dcterms:W3CDTF">2017-09-25T16:32:38Z</dcterms:created>
  <dcterms:modified xsi:type="dcterms:W3CDTF">2017-11-21T09:42:33Z</dcterms:modified>
</cp:coreProperties>
</file>